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37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4" i="1" l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96" i="1"/>
  <c r="H271" i="1" l="1"/>
  <c r="K271" i="1" s="1"/>
  <c r="G271" i="1"/>
  <c r="J271" i="1" s="1"/>
  <c r="F271" i="1"/>
  <c r="I271" i="1" s="1"/>
  <c r="J270" i="1"/>
  <c r="H270" i="1"/>
  <c r="K270" i="1" s="1"/>
  <c r="G270" i="1"/>
  <c r="F270" i="1"/>
  <c r="I270" i="1" s="1"/>
  <c r="H269" i="1"/>
  <c r="K269" i="1" s="1"/>
  <c r="G269" i="1"/>
  <c r="J269" i="1" s="1"/>
  <c r="F269" i="1"/>
  <c r="I269" i="1" s="1"/>
  <c r="H268" i="1"/>
  <c r="K268" i="1" s="1"/>
  <c r="G268" i="1"/>
  <c r="J268" i="1" s="1"/>
  <c r="F268" i="1"/>
  <c r="I268" i="1" s="1"/>
  <c r="H267" i="1"/>
  <c r="K267" i="1" s="1"/>
  <c r="G267" i="1"/>
  <c r="J267" i="1" s="1"/>
  <c r="F267" i="1"/>
  <c r="I267" i="1" s="1"/>
  <c r="H266" i="1"/>
  <c r="K266" i="1" s="1"/>
  <c r="G266" i="1"/>
  <c r="J266" i="1" s="1"/>
  <c r="F266" i="1"/>
  <c r="I266" i="1" s="1"/>
  <c r="H265" i="1"/>
  <c r="K265" i="1" s="1"/>
  <c r="G265" i="1"/>
  <c r="J265" i="1" s="1"/>
  <c r="F265" i="1"/>
  <c r="I265" i="1" s="1"/>
  <c r="H264" i="1"/>
  <c r="K264" i="1" s="1"/>
  <c r="G264" i="1"/>
  <c r="J264" i="1" s="1"/>
  <c r="F264" i="1"/>
  <c r="I264" i="1" s="1"/>
  <c r="H263" i="1"/>
  <c r="K263" i="1" s="1"/>
  <c r="G263" i="1"/>
  <c r="J263" i="1" s="1"/>
  <c r="F263" i="1"/>
  <c r="I263" i="1" s="1"/>
  <c r="H262" i="1"/>
  <c r="K262" i="1" s="1"/>
  <c r="G262" i="1"/>
  <c r="J262" i="1" s="1"/>
  <c r="F262" i="1"/>
  <c r="I262" i="1" s="1"/>
  <c r="H261" i="1"/>
  <c r="K261" i="1" s="1"/>
  <c r="G261" i="1"/>
  <c r="J261" i="1" s="1"/>
  <c r="F261" i="1"/>
  <c r="I261" i="1" s="1"/>
  <c r="H260" i="1"/>
  <c r="K260" i="1" s="1"/>
  <c r="G260" i="1"/>
  <c r="J260" i="1" s="1"/>
  <c r="F260" i="1"/>
  <c r="I260" i="1" s="1"/>
  <c r="H259" i="1"/>
  <c r="K259" i="1" s="1"/>
  <c r="G259" i="1"/>
  <c r="J259" i="1" s="1"/>
  <c r="F259" i="1"/>
  <c r="I259" i="1" s="1"/>
  <c r="H258" i="1"/>
  <c r="K258" i="1" s="1"/>
  <c r="G258" i="1"/>
  <c r="J258" i="1" s="1"/>
  <c r="F258" i="1"/>
  <c r="I258" i="1" s="1"/>
  <c r="H253" i="1"/>
  <c r="K253" i="1" s="1"/>
  <c r="G253" i="1"/>
  <c r="J253" i="1" s="1"/>
  <c r="F253" i="1"/>
  <c r="I253" i="1" s="1"/>
  <c r="I252" i="1"/>
  <c r="H252" i="1"/>
  <c r="K252" i="1" s="1"/>
  <c r="G252" i="1"/>
  <c r="J252" i="1" s="1"/>
  <c r="F252" i="1"/>
  <c r="H251" i="1"/>
  <c r="K251" i="1" s="1"/>
  <c r="G251" i="1"/>
  <c r="J251" i="1" s="1"/>
  <c r="F251" i="1"/>
  <c r="I251" i="1" s="1"/>
  <c r="H250" i="1"/>
  <c r="K250" i="1" s="1"/>
  <c r="G250" i="1"/>
  <c r="J250" i="1" s="1"/>
  <c r="F250" i="1"/>
  <c r="I250" i="1" s="1"/>
  <c r="H249" i="1"/>
  <c r="K249" i="1" s="1"/>
  <c r="G249" i="1"/>
  <c r="J249" i="1" s="1"/>
  <c r="F249" i="1"/>
  <c r="I249" i="1" s="1"/>
  <c r="H248" i="1"/>
  <c r="K248" i="1" s="1"/>
  <c r="G248" i="1"/>
  <c r="J248" i="1" s="1"/>
  <c r="F248" i="1"/>
  <c r="I248" i="1" s="1"/>
  <c r="H247" i="1"/>
  <c r="K247" i="1" s="1"/>
  <c r="G247" i="1"/>
  <c r="J247" i="1" s="1"/>
  <c r="F247" i="1"/>
  <c r="I247" i="1" s="1"/>
  <c r="I246" i="1"/>
  <c r="H246" i="1"/>
  <c r="K246" i="1" s="1"/>
  <c r="G246" i="1"/>
  <c r="J246" i="1" s="1"/>
  <c r="F246" i="1"/>
  <c r="H245" i="1"/>
  <c r="K245" i="1" s="1"/>
  <c r="G245" i="1"/>
  <c r="J245" i="1" s="1"/>
  <c r="F245" i="1"/>
  <c r="I245" i="1" s="1"/>
  <c r="H244" i="1"/>
  <c r="K244" i="1" s="1"/>
  <c r="G244" i="1"/>
  <c r="J244" i="1" s="1"/>
  <c r="F244" i="1"/>
  <c r="I244" i="1" s="1"/>
  <c r="H243" i="1"/>
  <c r="K243" i="1" s="1"/>
  <c r="G243" i="1"/>
  <c r="J243" i="1" s="1"/>
  <c r="F243" i="1"/>
  <c r="I243" i="1" s="1"/>
  <c r="H242" i="1"/>
  <c r="K242" i="1" s="1"/>
  <c r="G242" i="1"/>
  <c r="J242" i="1" s="1"/>
  <c r="F242" i="1"/>
  <c r="I242" i="1" s="1"/>
  <c r="H241" i="1"/>
  <c r="K241" i="1" s="1"/>
  <c r="G241" i="1"/>
  <c r="J241" i="1" s="1"/>
  <c r="F241" i="1"/>
  <c r="I241" i="1" s="1"/>
  <c r="H240" i="1"/>
  <c r="K240" i="1" s="1"/>
  <c r="G240" i="1"/>
  <c r="J240" i="1" s="1"/>
  <c r="F240" i="1"/>
  <c r="I240" i="1" s="1"/>
  <c r="H235" i="1"/>
  <c r="K235" i="1" s="1"/>
  <c r="G235" i="1"/>
  <c r="J235" i="1" s="1"/>
  <c r="F235" i="1"/>
  <c r="I235" i="1" s="1"/>
  <c r="H234" i="1"/>
  <c r="K234" i="1" s="1"/>
  <c r="G234" i="1"/>
  <c r="J234" i="1" s="1"/>
  <c r="F234" i="1"/>
  <c r="I234" i="1" s="1"/>
  <c r="H233" i="1"/>
  <c r="K233" i="1" s="1"/>
  <c r="G233" i="1"/>
  <c r="J233" i="1" s="1"/>
  <c r="F233" i="1"/>
  <c r="I233" i="1" s="1"/>
  <c r="H232" i="1"/>
  <c r="K232" i="1" s="1"/>
  <c r="G232" i="1"/>
  <c r="J232" i="1" s="1"/>
  <c r="F232" i="1"/>
  <c r="I232" i="1" s="1"/>
  <c r="H231" i="1"/>
  <c r="K231" i="1" s="1"/>
  <c r="G231" i="1"/>
  <c r="J231" i="1" s="1"/>
  <c r="F231" i="1"/>
  <c r="I231" i="1" s="1"/>
  <c r="H230" i="1"/>
  <c r="K230" i="1" s="1"/>
  <c r="G230" i="1"/>
  <c r="J230" i="1" s="1"/>
  <c r="F230" i="1"/>
  <c r="I230" i="1" s="1"/>
  <c r="H229" i="1"/>
  <c r="K229" i="1" s="1"/>
  <c r="G229" i="1"/>
  <c r="J229" i="1" s="1"/>
  <c r="F229" i="1"/>
  <c r="I229" i="1" s="1"/>
  <c r="H228" i="1"/>
  <c r="K228" i="1" s="1"/>
  <c r="G228" i="1"/>
  <c r="J228" i="1" s="1"/>
  <c r="F228" i="1"/>
  <c r="I228" i="1" s="1"/>
  <c r="H227" i="1"/>
  <c r="K227" i="1" s="1"/>
  <c r="G227" i="1"/>
  <c r="J227" i="1" s="1"/>
  <c r="F227" i="1"/>
  <c r="I227" i="1" s="1"/>
  <c r="H226" i="1"/>
  <c r="K226" i="1" s="1"/>
  <c r="G226" i="1"/>
  <c r="J226" i="1" s="1"/>
  <c r="F226" i="1"/>
  <c r="I226" i="1" s="1"/>
  <c r="H225" i="1"/>
  <c r="K225" i="1" s="1"/>
  <c r="G225" i="1"/>
  <c r="J225" i="1" s="1"/>
  <c r="F225" i="1"/>
  <c r="I225" i="1" s="1"/>
  <c r="H224" i="1"/>
  <c r="K224" i="1" s="1"/>
  <c r="G224" i="1"/>
  <c r="J224" i="1" s="1"/>
  <c r="F224" i="1"/>
  <c r="I224" i="1" s="1"/>
  <c r="H223" i="1"/>
  <c r="K223" i="1" s="1"/>
  <c r="G223" i="1"/>
  <c r="J223" i="1" s="1"/>
  <c r="F223" i="1"/>
  <c r="I223" i="1" s="1"/>
  <c r="H222" i="1"/>
  <c r="K222" i="1" s="1"/>
  <c r="G222" i="1"/>
  <c r="J222" i="1" s="1"/>
  <c r="F222" i="1"/>
  <c r="I222" i="1" s="1"/>
  <c r="H217" i="1"/>
  <c r="K217" i="1" s="1"/>
  <c r="G217" i="1"/>
  <c r="J217" i="1" s="1"/>
  <c r="F217" i="1"/>
  <c r="I217" i="1" s="1"/>
  <c r="H216" i="1"/>
  <c r="K216" i="1" s="1"/>
  <c r="G216" i="1"/>
  <c r="J216" i="1" s="1"/>
  <c r="F216" i="1"/>
  <c r="I216" i="1" s="1"/>
  <c r="H215" i="1"/>
  <c r="K215" i="1" s="1"/>
  <c r="G215" i="1"/>
  <c r="J215" i="1" s="1"/>
  <c r="F215" i="1"/>
  <c r="I215" i="1" s="1"/>
  <c r="H214" i="1"/>
  <c r="K214" i="1" s="1"/>
  <c r="G214" i="1"/>
  <c r="J214" i="1" s="1"/>
  <c r="F214" i="1"/>
  <c r="I214" i="1" s="1"/>
  <c r="H213" i="1"/>
  <c r="K213" i="1" s="1"/>
  <c r="G213" i="1"/>
  <c r="J213" i="1" s="1"/>
  <c r="F213" i="1"/>
  <c r="I213" i="1" s="1"/>
  <c r="H212" i="1"/>
  <c r="K212" i="1" s="1"/>
  <c r="G212" i="1"/>
  <c r="J212" i="1" s="1"/>
  <c r="F212" i="1"/>
  <c r="I212" i="1" s="1"/>
  <c r="H211" i="1"/>
  <c r="K211" i="1" s="1"/>
  <c r="G211" i="1"/>
  <c r="J211" i="1" s="1"/>
  <c r="F211" i="1"/>
  <c r="I211" i="1" s="1"/>
  <c r="J210" i="1"/>
  <c r="H210" i="1"/>
  <c r="K210" i="1" s="1"/>
  <c r="G210" i="1"/>
  <c r="F210" i="1"/>
  <c r="I210" i="1" s="1"/>
  <c r="H209" i="1"/>
  <c r="K209" i="1" s="1"/>
  <c r="G209" i="1"/>
  <c r="J209" i="1" s="1"/>
  <c r="F209" i="1"/>
  <c r="I209" i="1" s="1"/>
  <c r="H208" i="1"/>
  <c r="K208" i="1" s="1"/>
  <c r="G208" i="1"/>
  <c r="J208" i="1" s="1"/>
  <c r="F208" i="1"/>
  <c r="I208" i="1" s="1"/>
  <c r="H207" i="1"/>
  <c r="K207" i="1" s="1"/>
  <c r="G207" i="1"/>
  <c r="J207" i="1" s="1"/>
  <c r="F207" i="1"/>
  <c r="I207" i="1" s="1"/>
  <c r="H206" i="1"/>
  <c r="K206" i="1" s="1"/>
  <c r="G206" i="1"/>
  <c r="J206" i="1" s="1"/>
  <c r="F206" i="1"/>
  <c r="I206" i="1" s="1"/>
  <c r="H205" i="1"/>
  <c r="K205" i="1" s="1"/>
  <c r="G205" i="1"/>
  <c r="J205" i="1" s="1"/>
  <c r="F205" i="1"/>
  <c r="I205" i="1" s="1"/>
  <c r="J204" i="1"/>
  <c r="H204" i="1"/>
  <c r="K204" i="1" s="1"/>
  <c r="G204" i="1"/>
  <c r="F204" i="1"/>
  <c r="I204" i="1" s="1"/>
  <c r="H199" i="1"/>
  <c r="K199" i="1" s="1"/>
  <c r="G199" i="1"/>
  <c r="J199" i="1" s="1"/>
  <c r="F199" i="1"/>
  <c r="I199" i="1" s="1"/>
  <c r="J198" i="1"/>
  <c r="H198" i="1"/>
  <c r="K198" i="1" s="1"/>
  <c r="G198" i="1"/>
  <c r="F198" i="1"/>
  <c r="I198" i="1" s="1"/>
  <c r="H197" i="1"/>
  <c r="K197" i="1" s="1"/>
  <c r="G197" i="1"/>
  <c r="J197" i="1" s="1"/>
  <c r="F197" i="1"/>
  <c r="I197" i="1" s="1"/>
  <c r="H196" i="1"/>
  <c r="K196" i="1" s="1"/>
  <c r="G196" i="1"/>
  <c r="J196" i="1" s="1"/>
  <c r="F196" i="1"/>
  <c r="I196" i="1" s="1"/>
  <c r="H195" i="1"/>
  <c r="K195" i="1" s="1"/>
  <c r="G195" i="1"/>
  <c r="J195" i="1" s="1"/>
  <c r="F195" i="1"/>
  <c r="I195" i="1" s="1"/>
  <c r="H194" i="1"/>
  <c r="K194" i="1" s="1"/>
  <c r="G194" i="1"/>
  <c r="J194" i="1" s="1"/>
  <c r="F194" i="1"/>
  <c r="I194" i="1" s="1"/>
  <c r="H193" i="1"/>
  <c r="K193" i="1" s="1"/>
  <c r="G193" i="1"/>
  <c r="J193" i="1" s="1"/>
  <c r="F193" i="1"/>
  <c r="I193" i="1" s="1"/>
  <c r="H192" i="1"/>
  <c r="K192" i="1" s="1"/>
  <c r="G192" i="1"/>
  <c r="J192" i="1" s="1"/>
  <c r="F192" i="1"/>
  <c r="I192" i="1" s="1"/>
  <c r="H191" i="1"/>
  <c r="K191" i="1" s="1"/>
  <c r="G191" i="1"/>
  <c r="J191" i="1" s="1"/>
  <c r="F191" i="1"/>
  <c r="I191" i="1" s="1"/>
  <c r="J190" i="1"/>
  <c r="H190" i="1"/>
  <c r="K190" i="1" s="1"/>
  <c r="G190" i="1"/>
  <c r="F190" i="1"/>
  <c r="I190" i="1" s="1"/>
  <c r="H189" i="1"/>
  <c r="K189" i="1" s="1"/>
  <c r="G189" i="1"/>
  <c r="J189" i="1" s="1"/>
  <c r="F189" i="1"/>
  <c r="I189" i="1" s="1"/>
  <c r="I188" i="1"/>
  <c r="H188" i="1"/>
  <c r="K188" i="1" s="1"/>
  <c r="G188" i="1"/>
  <c r="J188" i="1" s="1"/>
  <c r="F188" i="1"/>
  <c r="J187" i="1"/>
  <c r="H187" i="1"/>
  <c r="K187" i="1" s="1"/>
  <c r="G187" i="1"/>
  <c r="F187" i="1"/>
  <c r="I187" i="1" s="1"/>
  <c r="J186" i="1"/>
  <c r="H186" i="1"/>
  <c r="K186" i="1" s="1"/>
  <c r="G186" i="1"/>
  <c r="F186" i="1"/>
  <c r="I186" i="1" s="1"/>
  <c r="H181" i="1"/>
  <c r="K181" i="1" s="1"/>
  <c r="G181" i="1"/>
  <c r="J181" i="1" s="1"/>
  <c r="F181" i="1"/>
  <c r="I181" i="1" s="1"/>
  <c r="H180" i="1"/>
  <c r="K180" i="1" s="1"/>
  <c r="G180" i="1"/>
  <c r="J180" i="1" s="1"/>
  <c r="F180" i="1"/>
  <c r="I180" i="1" s="1"/>
  <c r="H179" i="1"/>
  <c r="K179" i="1" s="1"/>
  <c r="G179" i="1"/>
  <c r="J179" i="1" s="1"/>
  <c r="F179" i="1"/>
  <c r="I179" i="1" s="1"/>
  <c r="H178" i="1"/>
  <c r="K178" i="1" s="1"/>
  <c r="G178" i="1"/>
  <c r="J178" i="1" s="1"/>
  <c r="F178" i="1"/>
  <c r="I178" i="1" s="1"/>
  <c r="H177" i="1"/>
  <c r="K177" i="1" s="1"/>
  <c r="G177" i="1"/>
  <c r="J177" i="1" s="1"/>
  <c r="F177" i="1"/>
  <c r="I177" i="1" s="1"/>
  <c r="H176" i="1"/>
  <c r="K176" i="1" s="1"/>
  <c r="G176" i="1"/>
  <c r="J176" i="1" s="1"/>
  <c r="F176" i="1"/>
  <c r="I176" i="1" s="1"/>
  <c r="K175" i="1"/>
  <c r="H175" i="1"/>
  <c r="G175" i="1"/>
  <c r="J175" i="1" s="1"/>
  <c r="F175" i="1"/>
  <c r="I175" i="1" s="1"/>
  <c r="H174" i="1"/>
  <c r="K174" i="1" s="1"/>
  <c r="G174" i="1"/>
  <c r="J174" i="1" s="1"/>
  <c r="F174" i="1"/>
  <c r="I174" i="1" s="1"/>
  <c r="H173" i="1"/>
  <c r="K173" i="1" s="1"/>
  <c r="G173" i="1"/>
  <c r="J173" i="1" s="1"/>
  <c r="F173" i="1"/>
  <c r="I173" i="1" s="1"/>
  <c r="H172" i="1"/>
  <c r="K172" i="1" s="1"/>
  <c r="G172" i="1"/>
  <c r="J172" i="1" s="1"/>
  <c r="F172" i="1"/>
  <c r="I172" i="1" s="1"/>
  <c r="H171" i="1"/>
  <c r="K171" i="1" s="1"/>
  <c r="G171" i="1"/>
  <c r="J171" i="1" s="1"/>
  <c r="F171" i="1"/>
  <c r="I171" i="1" s="1"/>
  <c r="H170" i="1"/>
  <c r="K170" i="1" s="1"/>
  <c r="G170" i="1"/>
  <c r="J170" i="1" s="1"/>
  <c r="F170" i="1"/>
  <c r="I170" i="1" s="1"/>
  <c r="H169" i="1"/>
  <c r="K169" i="1" s="1"/>
  <c r="G169" i="1"/>
  <c r="J169" i="1" s="1"/>
  <c r="F169" i="1"/>
  <c r="I169" i="1" s="1"/>
  <c r="H168" i="1"/>
  <c r="K168" i="1" s="1"/>
  <c r="G168" i="1"/>
  <c r="J168" i="1" s="1"/>
  <c r="F168" i="1"/>
  <c r="I168" i="1" s="1"/>
  <c r="H163" i="1"/>
  <c r="K163" i="1" s="1"/>
  <c r="G163" i="1"/>
  <c r="J163" i="1" s="1"/>
  <c r="F163" i="1"/>
  <c r="I163" i="1" s="1"/>
  <c r="H162" i="1"/>
  <c r="K162" i="1" s="1"/>
  <c r="G162" i="1"/>
  <c r="J162" i="1" s="1"/>
  <c r="F162" i="1"/>
  <c r="I162" i="1" s="1"/>
  <c r="I161" i="1"/>
  <c r="H161" i="1"/>
  <c r="K161" i="1" s="1"/>
  <c r="G161" i="1"/>
  <c r="J161" i="1" s="1"/>
  <c r="F161" i="1"/>
  <c r="K160" i="1"/>
  <c r="H160" i="1"/>
  <c r="G160" i="1"/>
  <c r="J160" i="1" s="1"/>
  <c r="F160" i="1"/>
  <c r="I160" i="1" s="1"/>
  <c r="J159" i="1"/>
  <c r="H159" i="1"/>
  <c r="K159" i="1" s="1"/>
  <c r="G159" i="1"/>
  <c r="F159" i="1"/>
  <c r="I159" i="1" s="1"/>
  <c r="H158" i="1"/>
  <c r="K158" i="1" s="1"/>
  <c r="G158" i="1"/>
  <c r="J158" i="1" s="1"/>
  <c r="F158" i="1"/>
  <c r="I158" i="1" s="1"/>
  <c r="H157" i="1"/>
  <c r="K157" i="1" s="1"/>
  <c r="G157" i="1"/>
  <c r="J157" i="1" s="1"/>
  <c r="F157" i="1"/>
  <c r="I157" i="1" s="1"/>
  <c r="H156" i="1"/>
  <c r="K156" i="1" s="1"/>
  <c r="G156" i="1"/>
  <c r="J156" i="1" s="1"/>
  <c r="F156" i="1"/>
  <c r="I156" i="1" s="1"/>
  <c r="H155" i="1"/>
  <c r="K155" i="1" s="1"/>
  <c r="G155" i="1"/>
  <c r="J155" i="1" s="1"/>
  <c r="F155" i="1"/>
  <c r="I155" i="1" s="1"/>
  <c r="H154" i="1"/>
  <c r="K154" i="1" s="1"/>
  <c r="G154" i="1"/>
  <c r="J154" i="1" s="1"/>
  <c r="F154" i="1"/>
  <c r="I154" i="1" s="1"/>
  <c r="H153" i="1"/>
  <c r="K153" i="1" s="1"/>
  <c r="G153" i="1"/>
  <c r="J153" i="1" s="1"/>
  <c r="F153" i="1"/>
  <c r="I153" i="1" s="1"/>
  <c r="H152" i="1"/>
  <c r="K152" i="1" s="1"/>
  <c r="G152" i="1"/>
  <c r="J152" i="1" s="1"/>
  <c r="F152" i="1"/>
  <c r="I152" i="1" s="1"/>
  <c r="H151" i="1"/>
  <c r="K151" i="1" s="1"/>
  <c r="G151" i="1"/>
  <c r="J151" i="1" s="1"/>
  <c r="F151" i="1"/>
  <c r="I151" i="1" s="1"/>
  <c r="H150" i="1"/>
  <c r="K150" i="1" s="1"/>
  <c r="G150" i="1"/>
  <c r="J150" i="1" s="1"/>
  <c r="F150" i="1"/>
  <c r="I150" i="1" s="1"/>
  <c r="H145" i="1"/>
  <c r="K145" i="1" s="1"/>
  <c r="G145" i="1"/>
  <c r="J145" i="1" s="1"/>
  <c r="F145" i="1"/>
  <c r="I145" i="1" s="1"/>
  <c r="K144" i="1"/>
  <c r="H144" i="1"/>
  <c r="G144" i="1"/>
  <c r="J144" i="1" s="1"/>
  <c r="F144" i="1"/>
  <c r="I144" i="1" s="1"/>
  <c r="H143" i="1"/>
  <c r="K143" i="1" s="1"/>
  <c r="G143" i="1"/>
  <c r="J143" i="1" s="1"/>
  <c r="F143" i="1"/>
  <c r="I143" i="1" s="1"/>
  <c r="H142" i="1"/>
  <c r="K142" i="1" s="1"/>
  <c r="G142" i="1"/>
  <c r="J142" i="1" s="1"/>
  <c r="F142" i="1"/>
  <c r="I142" i="1" s="1"/>
  <c r="H141" i="1"/>
  <c r="K141" i="1" s="1"/>
  <c r="G141" i="1"/>
  <c r="J141" i="1" s="1"/>
  <c r="F141" i="1"/>
  <c r="I141" i="1" s="1"/>
  <c r="H140" i="1"/>
  <c r="K140" i="1" s="1"/>
  <c r="G140" i="1"/>
  <c r="J140" i="1" s="1"/>
  <c r="F140" i="1"/>
  <c r="I140" i="1" s="1"/>
  <c r="H139" i="1"/>
  <c r="K139" i="1" s="1"/>
  <c r="G139" i="1"/>
  <c r="J139" i="1" s="1"/>
  <c r="F139" i="1"/>
  <c r="I139" i="1" s="1"/>
  <c r="H138" i="1"/>
  <c r="K138" i="1" s="1"/>
  <c r="G138" i="1"/>
  <c r="J138" i="1" s="1"/>
  <c r="F138" i="1"/>
  <c r="I138" i="1" s="1"/>
  <c r="H137" i="1"/>
  <c r="K137" i="1" s="1"/>
  <c r="G137" i="1"/>
  <c r="J137" i="1" s="1"/>
  <c r="F137" i="1"/>
  <c r="I137" i="1" s="1"/>
  <c r="H136" i="1"/>
  <c r="K136" i="1" s="1"/>
  <c r="G136" i="1"/>
  <c r="J136" i="1" s="1"/>
  <c r="F136" i="1"/>
  <c r="I136" i="1" s="1"/>
  <c r="H135" i="1"/>
  <c r="K135" i="1" s="1"/>
  <c r="G135" i="1"/>
  <c r="J135" i="1" s="1"/>
  <c r="F135" i="1"/>
  <c r="I135" i="1" s="1"/>
  <c r="H134" i="1"/>
  <c r="K134" i="1" s="1"/>
  <c r="G134" i="1"/>
  <c r="J134" i="1" s="1"/>
  <c r="F134" i="1"/>
  <c r="I134" i="1" s="1"/>
  <c r="I133" i="1"/>
  <c r="H133" i="1"/>
  <c r="K133" i="1" s="1"/>
  <c r="G133" i="1"/>
  <c r="J133" i="1" s="1"/>
  <c r="F133" i="1"/>
  <c r="K132" i="1"/>
  <c r="H132" i="1"/>
  <c r="G132" i="1"/>
  <c r="J132" i="1" s="1"/>
  <c r="F132" i="1"/>
  <c r="I132" i="1" s="1"/>
  <c r="J127" i="1"/>
  <c r="H127" i="1"/>
  <c r="K127" i="1" s="1"/>
  <c r="G127" i="1"/>
  <c r="F127" i="1"/>
  <c r="I127" i="1" s="1"/>
  <c r="J126" i="1"/>
  <c r="H126" i="1"/>
  <c r="K126" i="1" s="1"/>
  <c r="G126" i="1"/>
  <c r="F126" i="1"/>
  <c r="I126" i="1" s="1"/>
  <c r="H125" i="1"/>
  <c r="K125" i="1" s="1"/>
  <c r="G125" i="1"/>
  <c r="J125" i="1" s="1"/>
  <c r="F125" i="1"/>
  <c r="I125" i="1" s="1"/>
  <c r="H124" i="1"/>
  <c r="K124" i="1" s="1"/>
  <c r="G124" i="1"/>
  <c r="J124" i="1" s="1"/>
  <c r="F124" i="1"/>
  <c r="I124" i="1" s="1"/>
  <c r="H123" i="1"/>
  <c r="K123" i="1" s="1"/>
  <c r="G123" i="1"/>
  <c r="J123" i="1" s="1"/>
  <c r="F123" i="1"/>
  <c r="I123" i="1" s="1"/>
  <c r="H122" i="1"/>
  <c r="K122" i="1" s="1"/>
  <c r="G122" i="1"/>
  <c r="J122" i="1" s="1"/>
  <c r="F122" i="1"/>
  <c r="I122" i="1" s="1"/>
  <c r="H121" i="1"/>
  <c r="K121" i="1" s="1"/>
  <c r="G121" i="1"/>
  <c r="J121" i="1" s="1"/>
  <c r="F121" i="1"/>
  <c r="I121" i="1" s="1"/>
  <c r="K120" i="1"/>
  <c r="H120" i="1"/>
  <c r="G120" i="1"/>
  <c r="J120" i="1" s="1"/>
  <c r="F120" i="1"/>
  <c r="I120" i="1" s="1"/>
  <c r="J119" i="1"/>
  <c r="H119" i="1"/>
  <c r="K119" i="1" s="1"/>
  <c r="G119" i="1"/>
  <c r="F119" i="1"/>
  <c r="I119" i="1" s="1"/>
  <c r="H118" i="1"/>
  <c r="K118" i="1" s="1"/>
  <c r="G118" i="1"/>
  <c r="J118" i="1" s="1"/>
  <c r="F118" i="1"/>
  <c r="I118" i="1" s="1"/>
  <c r="H117" i="1"/>
  <c r="K117" i="1" s="1"/>
  <c r="G117" i="1"/>
  <c r="J117" i="1" s="1"/>
  <c r="F117" i="1"/>
  <c r="I117" i="1" s="1"/>
  <c r="K116" i="1"/>
  <c r="H116" i="1"/>
  <c r="G116" i="1"/>
  <c r="J116" i="1" s="1"/>
  <c r="F116" i="1"/>
  <c r="I116" i="1" s="1"/>
  <c r="H115" i="1"/>
  <c r="K115" i="1" s="1"/>
  <c r="G115" i="1"/>
  <c r="J115" i="1" s="1"/>
  <c r="F115" i="1"/>
  <c r="I115" i="1" s="1"/>
  <c r="H114" i="1"/>
  <c r="K114" i="1" s="1"/>
  <c r="G114" i="1"/>
  <c r="J114" i="1" s="1"/>
  <c r="F114" i="1"/>
  <c r="H109" i="1"/>
  <c r="K109" i="1" s="1"/>
  <c r="G109" i="1"/>
  <c r="J109" i="1" s="1"/>
  <c r="F109" i="1"/>
  <c r="H108" i="1"/>
  <c r="K108" i="1" s="1"/>
  <c r="G108" i="1"/>
  <c r="J108" i="1" s="1"/>
  <c r="F108" i="1"/>
  <c r="H107" i="1"/>
  <c r="K107" i="1" s="1"/>
  <c r="G107" i="1"/>
  <c r="J107" i="1" s="1"/>
  <c r="F107" i="1"/>
  <c r="H106" i="1"/>
  <c r="K106" i="1" s="1"/>
  <c r="G106" i="1"/>
  <c r="J106" i="1" s="1"/>
  <c r="F106" i="1"/>
  <c r="H105" i="1"/>
  <c r="K105" i="1" s="1"/>
  <c r="G105" i="1"/>
  <c r="J105" i="1" s="1"/>
  <c r="F105" i="1"/>
  <c r="K104" i="1"/>
  <c r="H104" i="1"/>
  <c r="G104" i="1"/>
  <c r="J104" i="1" s="1"/>
  <c r="F104" i="1"/>
  <c r="H103" i="1"/>
  <c r="K103" i="1" s="1"/>
  <c r="G103" i="1"/>
  <c r="J103" i="1" s="1"/>
  <c r="F103" i="1"/>
  <c r="H102" i="1"/>
  <c r="K102" i="1" s="1"/>
  <c r="G102" i="1"/>
  <c r="J102" i="1" s="1"/>
  <c r="F102" i="1"/>
  <c r="H101" i="1"/>
  <c r="K101" i="1" s="1"/>
  <c r="G101" i="1"/>
  <c r="J101" i="1" s="1"/>
  <c r="F101" i="1"/>
  <c r="H100" i="1"/>
  <c r="K100" i="1" s="1"/>
  <c r="G100" i="1"/>
  <c r="J100" i="1" s="1"/>
  <c r="F100" i="1"/>
  <c r="H99" i="1"/>
  <c r="K99" i="1" s="1"/>
  <c r="G99" i="1"/>
  <c r="J99" i="1" s="1"/>
  <c r="F99" i="1"/>
  <c r="H98" i="1"/>
  <c r="K98" i="1" s="1"/>
  <c r="G98" i="1"/>
  <c r="J98" i="1" s="1"/>
  <c r="F98" i="1"/>
  <c r="H97" i="1"/>
  <c r="K97" i="1" s="1"/>
  <c r="G97" i="1"/>
  <c r="J97" i="1" s="1"/>
  <c r="F97" i="1"/>
  <c r="K96" i="1"/>
  <c r="H96" i="1"/>
  <c r="G96" i="1"/>
  <c r="J96" i="1" s="1"/>
  <c r="F96" i="1"/>
  <c r="H91" i="1"/>
  <c r="K91" i="1" s="1"/>
  <c r="G91" i="1"/>
  <c r="J91" i="1" s="1"/>
  <c r="F91" i="1"/>
  <c r="I91" i="1" s="1"/>
  <c r="H90" i="1"/>
  <c r="K90" i="1" s="1"/>
  <c r="G90" i="1"/>
  <c r="J90" i="1" s="1"/>
  <c r="F90" i="1"/>
  <c r="I90" i="1" s="1"/>
  <c r="I89" i="1"/>
  <c r="H89" i="1"/>
  <c r="K89" i="1" s="1"/>
  <c r="G89" i="1"/>
  <c r="J89" i="1" s="1"/>
  <c r="F89" i="1"/>
  <c r="K88" i="1"/>
  <c r="H88" i="1"/>
  <c r="G88" i="1"/>
  <c r="J88" i="1" s="1"/>
  <c r="F88" i="1"/>
  <c r="I88" i="1" s="1"/>
  <c r="J87" i="1"/>
  <c r="H87" i="1"/>
  <c r="K87" i="1" s="1"/>
  <c r="G87" i="1"/>
  <c r="F87" i="1"/>
  <c r="I87" i="1" s="1"/>
  <c r="J86" i="1"/>
  <c r="H86" i="1"/>
  <c r="K86" i="1" s="1"/>
  <c r="G86" i="1"/>
  <c r="F86" i="1"/>
  <c r="I86" i="1" s="1"/>
  <c r="H85" i="1"/>
  <c r="K85" i="1" s="1"/>
  <c r="G85" i="1"/>
  <c r="J85" i="1" s="1"/>
  <c r="F85" i="1"/>
  <c r="I85" i="1" s="1"/>
  <c r="H84" i="1"/>
  <c r="K84" i="1" s="1"/>
  <c r="G84" i="1"/>
  <c r="J84" i="1" s="1"/>
  <c r="F84" i="1"/>
  <c r="I84" i="1" s="1"/>
  <c r="H83" i="1"/>
  <c r="K83" i="1" s="1"/>
  <c r="G83" i="1"/>
  <c r="J83" i="1" s="1"/>
  <c r="F83" i="1"/>
  <c r="I83" i="1" s="1"/>
  <c r="H82" i="1"/>
  <c r="K82" i="1" s="1"/>
  <c r="G82" i="1"/>
  <c r="J82" i="1" s="1"/>
  <c r="F82" i="1"/>
  <c r="I82" i="1" s="1"/>
  <c r="H81" i="1"/>
  <c r="K81" i="1" s="1"/>
  <c r="G81" i="1"/>
  <c r="J81" i="1" s="1"/>
  <c r="F81" i="1"/>
  <c r="I81" i="1" s="1"/>
  <c r="K80" i="1"/>
  <c r="H80" i="1"/>
  <c r="G80" i="1"/>
  <c r="J80" i="1" s="1"/>
  <c r="F80" i="1"/>
  <c r="I80" i="1" s="1"/>
  <c r="H79" i="1"/>
  <c r="K79" i="1" s="1"/>
  <c r="G79" i="1"/>
  <c r="J79" i="1" s="1"/>
  <c r="F79" i="1"/>
  <c r="I79" i="1" s="1"/>
  <c r="K78" i="1"/>
  <c r="H78" i="1"/>
  <c r="G78" i="1"/>
  <c r="J78" i="1" s="1"/>
  <c r="F78" i="1"/>
  <c r="I78" i="1" s="1"/>
  <c r="H73" i="1"/>
  <c r="K73" i="1" s="1"/>
  <c r="G73" i="1"/>
  <c r="J73" i="1" s="1"/>
  <c r="F73" i="1"/>
  <c r="I73" i="1" s="1"/>
  <c r="J72" i="1"/>
  <c r="H72" i="1"/>
  <c r="K72" i="1" s="1"/>
  <c r="G72" i="1"/>
  <c r="F72" i="1"/>
  <c r="I72" i="1" s="1"/>
  <c r="K71" i="1"/>
  <c r="H71" i="1"/>
  <c r="G71" i="1"/>
  <c r="J71" i="1" s="1"/>
  <c r="F71" i="1"/>
  <c r="I71" i="1" s="1"/>
  <c r="I70" i="1"/>
  <c r="H70" i="1"/>
  <c r="K70" i="1" s="1"/>
  <c r="G70" i="1"/>
  <c r="J70" i="1" s="1"/>
  <c r="F70" i="1"/>
  <c r="K69" i="1"/>
  <c r="H69" i="1"/>
  <c r="G69" i="1"/>
  <c r="J69" i="1" s="1"/>
  <c r="F69" i="1"/>
  <c r="I69" i="1" s="1"/>
  <c r="H68" i="1"/>
  <c r="K68" i="1" s="1"/>
  <c r="G68" i="1"/>
  <c r="J68" i="1" s="1"/>
  <c r="F68" i="1"/>
  <c r="I68" i="1" s="1"/>
  <c r="H67" i="1"/>
  <c r="K67" i="1" s="1"/>
  <c r="G67" i="1"/>
  <c r="J67" i="1" s="1"/>
  <c r="F67" i="1"/>
  <c r="I67" i="1" s="1"/>
  <c r="J66" i="1"/>
  <c r="H66" i="1"/>
  <c r="K66" i="1" s="1"/>
  <c r="G66" i="1"/>
  <c r="F66" i="1"/>
  <c r="I66" i="1" s="1"/>
  <c r="H65" i="1"/>
  <c r="K65" i="1" s="1"/>
  <c r="G65" i="1"/>
  <c r="J65" i="1" s="1"/>
  <c r="F65" i="1"/>
  <c r="I65" i="1" s="1"/>
  <c r="H64" i="1"/>
  <c r="K64" i="1" s="1"/>
  <c r="G64" i="1"/>
  <c r="J64" i="1" s="1"/>
  <c r="F64" i="1"/>
  <c r="I64" i="1" s="1"/>
  <c r="H63" i="1"/>
  <c r="K63" i="1" s="1"/>
  <c r="G63" i="1"/>
  <c r="J63" i="1" s="1"/>
  <c r="F63" i="1"/>
  <c r="I63" i="1" s="1"/>
  <c r="H62" i="1"/>
  <c r="K62" i="1" s="1"/>
  <c r="G62" i="1"/>
  <c r="J62" i="1" s="1"/>
  <c r="F62" i="1"/>
  <c r="I62" i="1" s="1"/>
  <c r="H61" i="1"/>
  <c r="K61" i="1" s="1"/>
  <c r="G61" i="1"/>
  <c r="J61" i="1" s="1"/>
  <c r="F61" i="1"/>
  <c r="I61" i="1" s="1"/>
  <c r="H60" i="1"/>
  <c r="K60" i="1" s="1"/>
  <c r="G60" i="1"/>
  <c r="J60" i="1" s="1"/>
  <c r="F60" i="1"/>
  <c r="I60" i="1" s="1"/>
  <c r="H55" i="1"/>
  <c r="K55" i="1" s="1"/>
  <c r="G55" i="1"/>
  <c r="J55" i="1" s="1"/>
  <c r="F55" i="1"/>
  <c r="I55" i="1" s="1"/>
  <c r="H54" i="1"/>
  <c r="K54" i="1" s="1"/>
  <c r="G54" i="1"/>
  <c r="J54" i="1" s="1"/>
  <c r="F54" i="1"/>
  <c r="I54" i="1" s="1"/>
  <c r="H53" i="1"/>
  <c r="K53" i="1" s="1"/>
  <c r="G53" i="1"/>
  <c r="J53" i="1" s="1"/>
  <c r="F53" i="1"/>
  <c r="I53" i="1" s="1"/>
  <c r="H52" i="1"/>
  <c r="K52" i="1" s="1"/>
  <c r="G52" i="1"/>
  <c r="J52" i="1" s="1"/>
  <c r="F52" i="1"/>
  <c r="I52" i="1" s="1"/>
  <c r="H51" i="1"/>
  <c r="K51" i="1" s="1"/>
  <c r="G51" i="1"/>
  <c r="J51" i="1" s="1"/>
  <c r="F51" i="1"/>
  <c r="I51" i="1" s="1"/>
  <c r="H50" i="1"/>
  <c r="K50" i="1" s="1"/>
  <c r="G50" i="1"/>
  <c r="J50" i="1" s="1"/>
  <c r="F50" i="1"/>
  <c r="I50" i="1" s="1"/>
  <c r="I49" i="1"/>
  <c r="H49" i="1"/>
  <c r="K49" i="1" s="1"/>
  <c r="G49" i="1"/>
  <c r="J49" i="1" s="1"/>
  <c r="F49" i="1"/>
  <c r="H48" i="1"/>
  <c r="K48" i="1" s="1"/>
  <c r="G48" i="1"/>
  <c r="J48" i="1" s="1"/>
  <c r="F48" i="1"/>
  <c r="I48" i="1" s="1"/>
  <c r="I47" i="1"/>
  <c r="H47" i="1"/>
  <c r="K47" i="1" s="1"/>
  <c r="G47" i="1"/>
  <c r="J47" i="1" s="1"/>
  <c r="F47" i="1"/>
  <c r="J46" i="1"/>
  <c r="H46" i="1"/>
  <c r="K46" i="1" s="1"/>
  <c r="G46" i="1"/>
  <c r="F46" i="1"/>
  <c r="I46" i="1" s="1"/>
  <c r="H45" i="1"/>
  <c r="K45" i="1" s="1"/>
  <c r="G45" i="1"/>
  <c r="J45" i="1" s="1"/>
  <c r="F45" i="1"/>
  <c r="I45" i="1" s="1"/>
  <c r="H44" i="1"/>
  <c r="K44" i="1" s="1"/>
  <c r="G44" i="1"/>
  <c r="J44" i="1" s="1"/>
  <c r="F44" i="1"/>
  <c r="I44" i="1" s="1"/>
  <c r="H43" i="1"/>
  <c r="K43" i="1" s="1"/>
  <c r="G43" i="1"/>
  <c r="J43" i="1" s="1"/>
  <c r="F43" i="1"/>
  <c r="I43" i="1" s="1"/>
  <c r="H42" i="1"/>
  <c r="K42" i="1" s="1"/>
  <c r="G42" i="1"/>
  <c r="J42" i="1" s="1"/>
  <c r="F42" i="1"/>
  <c r="I42" i="1" s="1"/>
  <c r="H37" i="1"/>
  <c r="K37" i="1" s="1"/>
  <c r="G37" i="1"/>
  <c r="J37" i="1" s="1"/>
  <c r="F37" i="1"/>
  <c r="I37" i="1" s="1"/>
  <c r="J36" i="1"/>
  <c r="H36" i="1"/>
  <c r="K36" i="1" s="1"/>
  <c r="G36" i="1"/>
  <c r="F36" i="1"/>
  <c r="I36" i="1" s="1"/>
  <c r="I35" i="1"/>
  <c r="H35" i="1"/>
  <c r="K35" i="1" s="1"/>
  <c r="G35" i="1"/>
  <c r="J35" i="1" s="1"/>
  <c r="F35" i="1"/>
  <c r="K34" i="1"/>
  <c r="H34" i="1"/>
  <c r="G34" i="1"/>
  <c r="J34" i="1" s="1"/>
  <c r="F34" i="1"/>
  <c r="I34" i="1" s="1"/>
  <c r="H33" i="1"/>
  <c r="K33" i="1" s="1"/>
  <c r="G33" i="1"/>
  <c r="J33" i="1" s="1"/>
  <c r="F33" i="1"/>
  <c r="I33" i="1" s="1"/>
  <c r="J32" i="1"/>
  <c r="H32" i="1"/>
  <c r="K32" i="1" s="1"/>
  <c r="G32" i="1"/>
  <c r="F32" i="1"/>
  <c r="I32" i="1" s="1"/>
  <c r="K31" i="1"/>
  <c r="H31" i="1"/>
  <c r="G31" i="1"/>
  <c r="J31" i="1" s="1"/>
  <c r="F31" i="1"/>
  <c r="I31" i="1" s="1"/>
  <c r="H30" i="1"/>
  <c r="K30" i="1" s="1"/>
  <c r="G30" i="1"/>
  <c r="J30" i="1" s="1"/>
  <c r="F30" i="1"/>
  <c r="I30" i="1" s="1"/>
  <c r="H29" i="1"/>
  <c r="K29" i="1" s="1"/>
  <c r="G29" i="1"/>
  <c r="J29" i="1" s="1"/>
  <c r="F29" i="1"/>
  <c r="I29" i="1" s="1"/>
  <c r="H28" i="1"/>
  <c r="K28" i="1" s="1"/>
  <c r="G28" i="1"/>
  <c r="J28" i="1" s="1"/>
  <c r="F28" i="1"/>
  <c r="I28" i="1" s="1"/>
  <c r="H27" i="1"/>
  <c r="K27" i="1" s="1"/>
  <c r="G27" i="1"/>
  <c r="J27" i="1" s="1"/>
  <c r="F27" i="1"/>
  <c r="I27" i="1" s="1"/>
  <c r="J26" i="1"/>
  <c r="H26" i="1"/>
  <c r="K26" i="1" s="1"/>
  <c r="G26" i="1"/>
  <c r="F26" i="1"/>
  <c r="I26" i="1" s="1"/>
  <c r="H25" i="1"/>
  <c r="K25" i="1" s="1"/>
  <c r="G25" i="1"/>
  <c r="J25" i="1" s="1"/>
  <c r="F25" i="1"/>
  <c r="I25" i="1" s="1"/>
  <c r="H24" i="1"/>
  <c r="K24" i="1" s="1"/>
  <c r="G24" i="1"/>
  <c r="J24" i="1" s="1"/>
  <c r="F24" i="1"/>
  <c r="I24" i="1" s="1"/>
  <c r="H19" i="1"/>
  <c r="K19" i="1" s="1"/>
  <c r="G19" i="1"/>
  <c r="J19" i="1" s="1"/>
  <c r="F19" i="1"/>
  <c r="I19" i="1" s="1"/>
  <c r="J18" i="1"/>
  <c r="H18" i="1"/>
  <c r="K18" i="1" s="1"/>
  <c r="G18" i="1"/>
  <c r="F18" i="1"/>
  <c r="I18" i="1" s="1"/>
  <c r="I17" i="1"/>
  <c r="H17" i="1"/>
  <c r="K17" i="1" s="1"/>
  <c r="G17" i="1"/>
  <c r="J17" i="1" s="1"/>
  <c r="F17" i="1"/>
  <c r="K16" i="1"/>
  <c r="H16" i="1"/>
  <c r="G16" i="1"/>
  <c r="J16" i="1" s="1"/>
  <c r="F16" i="1"/>
  <c r="I16" i="1" s="1"/>
  <c r="H15" i="1"/>
  <c r="K15" i="1" s="1"/>
  <c r="G15" i="1"/>
  <c r="J15" i="1" s="1"/>
  <c r="F15" i="1"/>
  <c r="I15" i="1" s="1"/>
  <c r="H14" i="1"/>
  <c r="K14" i="1" s="1"/>
  <c r="G14" i="1"/>
  <c r="J14" i="1" s="1"/>
  <c r="F14" i="1"/>
  <c r="I14" i="1" s="1"/>
  <c r="I13" i="1"/>
  <c r="H13" i="1"/>
  <c r="K13" i="1" s="1"/>
  <c r="G13" i="1"/>
  <c r="J13" i="1" s="1"/>
  <c r="F13" i="1"/>
  <c r="K12" i="1"/>
  <c r="H12" i="1"/>
  <c r="G12" i="1"/>
  <c r="J12" i="1" s="1"/>
  <c r="F12" i="1"/>
  <c r="I12" i="1" s="1"/>
  <c r="H11" i="1"/>
  <c r="K11" i="1" s="1"/>
  <c r="G11" i="1"/>
  <c r="J11" i="1" s="1"/>
  <c r="F11" i="1"/>
  <c r="I11" i="1" s="1"/>
  <c r="K10" i="1"/>
  <c r="H10" i="1"/>
  <c r="G10" i="1"/>
  <c r="J10" i="1" s="1"/>
  <c r="F10" i="1"/>
  <c r="I10" i="1" s="1"/>
  <c r="H9" i="1"/>
  <c r="K9" i="1" s="1"/>
  <c r="G9" i="1"/>
  <c r="J9" i="1" s="1"/>
  <c r="F9" i="1"/>
  <c r="I9" i="1" s="1"/>
  <c r="J8" i="1"/>
  <c r="I8" i="1"/>
  <c r="H8" i="1"/>
  <c r="K8" i="1" s="1"/>
  <c r="G8" i="1"/>
  <c r="F8" i="1"/>
  <c r="K7" i="1"/>
  <c r="H7" i="1"/>
  <c r="G7" i="1"/>
  <c r="J7" i="1" s="1"/>
  <c r="F7" i="1"/>
  <c r="I7" i="1" s="1"/>
  <c r="J6" i="1"/>
  <c r="H6" i="1"/>
  <c r="K6" i="1" s="1"/>
  <c r="G6" i="1"/>
  <c r="F6" i="1"/>
  <c r="I6" i="1" s="1"/>
</calcChain>
</file>

<file path=xl/sharedStrings.xml><?xml version="1.0" encoding="utf-8"?>
<sst xmlns="http://schemas.openxmlformats.org/spreadsheetml/2006/main" count="226" uniqueCount="24">
  <si>
    <t>Icterohaemorrhagiae</t>
  </si>
  <si>
    <t>Standard Challenge (SC) against Potent Bacterin (PB)</t>
  </si>
  <si>
    <t>Losses Per Day</t>
  </si>
  <si>
    <t>Cumulative Loss</t>
  </si>
  <si>
    <t>Fractional Loss</t>
  </si>
  <si>
    <t>Days</t>
  </si>
  <si>
    <t>No. Challenged</t>
  </si>
  <si>
    <t>Test 1</t>
  </si>
  <si>
    <t>Test 2</t>
  </si>
  <si>
    <t>Test 3</t>
  </si>
  <si>
    <t>SC against Subptent Bacterin (SB)</t>
  </si>
  <si>
    <t xml:space="preserve">High Challenge (HC) 1 against PB </t>
  </si>
  <si>
    <t>HC1 against SB</t>
  </si>
  <si>
    <t>HC2 against SB</t>
  </si>
  <si>
    <t>HC3 against SB</t>
  </si>
  <si>
    <t>HC4 against SB</t>
  </si>
  <si>
    <t>HC5 against SB</t>
  </si>
  <si>
    <t>Challenge Controls</t>
  </si>
  <si>
    <t>Titration 2</t>
  </si>
  <si>
    <t>Titration 3</t>
  </si>
  <si>
    <t>Titration 4</t>
  </si>
  <si>
    <t>Titration 5</t>
  </si>
  <si>
    <t>Titration 6</t>
  </si>
  <si>
    <t>Titration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1"/>
  <sheetViews>
    <sheetView tabSelected="1" workbookViewId="0">
      <selection activeCell="O119" sqref="O119"/>
    </sheetView>
  </sheetViews>
  <sheetFormatPr defaultRowHeight="15" x14ac:dyDescent="0.25"/>
  <cols>
    <col min="1" max="1" width="6.7109375" style="1" customWidth="1"/>
    <col min="2" max="2" width="10.7109375" style="1" customWidth="1"/>
    <col min="3" max="4" width="6.7109375" style="1" customWidth="1"/>
    <col min="5" max="5" width="6.7109375" style="6" customWidth="1"/>
    <col min="6" max="7" width="6.7109375" style="7" customWidth="1"/>
    <col min="8" max="8" width="6.7109375" style="8" customWidth="1"/>
    <col min="9" max="11" width="6.7109375" style="1" customWidth="1"/>
  </cols>
  <sheetData>
    <row r="1" spans="1:11" x14ac:dyDescent="0.25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 x14ac:dyDescent="0.25">
      <c r="A3" s="13" t="s">
        <v>1</v>
      </c>
      <c r="B3" s="13"/>
      <c r="C3" s="13"/>
      <c r="D3" s="13"/>
      <c r="E3" s="13"/>
      <c r="F3" s="13"/>
      <c r="G3" s="13"/>
      <c r="H3" s="13"/>
      <c r="I3" s="13"/>
      <c r="J3" s="13"/>
      <c r="K3" s="13"/>
    </row>
    <row r="4" spans="1:11" x14ac:dyDescent="0.25">
      <c r="A4" s="2"/>
      <c r="B4" s="2"/>
      <c r="C4" s="14" t="s">
        <v>2</v>
      </c>
      <c r="D4" s="14"/>
      <c r="E4" s="14"/>
      <c r="F4" s="15" t="s">
        <v>3</v>
      </c>
      <c r="G4" s="15"/>
      <c r="H4" s="15"/>
      <c r="I4" s="14" t="s">
        <v>4</v>
      </c>
      <c r="J4" s="14"/>
      <c r="K4" s="14"/>
    </row>
    <row r="5" spans="1:11" ht="34.5" customHeight="1" thickBot="1" x14ac:dyDescent="0.3">
      <c r="A5" s="3" t="s">
        <v>5</v>
      </c>
      <c r="B5" s="3" t="s">
        <v>6</v>
      </c>
      <c r="C5" s="4" t="s">
        <v>7</v>
      </c>
      <c r="D5" s="4" t="s">
        <v>8</v>
      </c>
      <c r="E5" s="5" t="s">
        <v>9</v>
      </c>
      <c r="F5" s="4" t="s">
        <v>7</v>
      </c>
      <c r="G5" s="4" t="s">
        <v>8</v>
      </c>
      <c r="H5" s="5" t="s">
        <v>9</v>
      </c>
      <c r="I5" s="3" t="s">
        <v>7</v>
      </c>
      <c r="J5" s="3" t="s">
        <v>8</v>
      </c>
      <c r="K5" s="3" t="s">
        <v>9</v>
      </c>
    </row>
    <row r="6" spans="1:11" ht="15.75" thickTop="1" x14ac:dyDescent="0.25">
      <c r="A6" s="1">
        <v>1</v>
      </c>
      <c r="B6" s="1">
        <v>10</v>
      </c>
      <c r="F6" s="7">
        <f>C6</f>
        <v>0</v>
      </c>
      <c r="G6" s="7">
        <f>D6</f>
        <v>0</v>
      </c>
      <c r="H6" s="8">
        <f>E6</f>
        <v>0</v>
      </c>
      <c r="I6" s="1">
        <f>F6/$B6</f>
        <v>0</v>
      </c>
      <c r="J6" s="1">
        <f>G6/$B6</f>
        <v>0</v>
      </c>
      <c r="K6" s="1">
        <f>H6/$B6</f>
        <v>0</v>
      </c>
    </row>
    <row r="7" spans="1:11" x14ac:dyDescent="0.25">
      <c r="A7" s="1">
        <v>2</v>
      </c>
      <c r="B7" s="1">
        <v>10</v>
      </c>
      <c r="F7" s="7">
        <f>SUM($C$6:C7)</f>
        <v>0</v>
      </c>
      <c r="G7" s="7">
        <f>SUM($D$6:D7)</f>
        <v>0</v>
      </c>
      <c r="H7" s="8">
        <f>SUM($E$6:E7)</f>
        <v>0</v>
      </c>
      <c r="I7" s="1">
        <f t="shared" ref="I7:K19" si="0">F7/$B7</f>
        <v>0</v>
      </c>
      <c r="J7" s="1">
        <f t="shared" si="0"/>
        <v>0</v>
      </c>
      <c r="K7" s="1">
        <f t="shared" si="0"/>
        <v>0</v>
      </c>
    </row>
    <row r="8" spans="1:11" x14ac:dyDescent="0.25">
      <c r="A8" s="1">
        <v>3</v>
      </c>
      <c r="B8" s="1">
        <v>10</v>
      </c>
      <c r="F8" s="7">
        <f>SUM($C$6:C8)</f>
        <v>0</v>
      </c>
      <c r="G8" s="7">
        <f>SUM($D$6:D8)</f>
        <v>0</v>
      </c>
      <c r="H8" s="8">
        <f>SUM($E$6:E8)</f>
        <v>0</v>
      </c>
      <c r="I8" s="1">
        <f t="shared" si="0"/>
        <v>0</v>
      </c>
      <c r="J8" s="1">
        <f t="shared" si="0"/>
        <v>0</v>
      </c>
      <c r="K8" s="1">
        <f t="shared" si="0"/>
        <v>0</v>
      </c>
    </row>
    <row r="9" spans="1:11" x14ac:dyDescent="0.25">
      <c r="A9" s="1">
        <v>4</v>
      </c>
      <c r="B9" s="1">
        <v>10</v>
      </c>
      <c r="F9" s="7">
        <f>SUM($C$6:C9)</f>
        <v>0</v>
      </c>
      <c r="G9" s="7">
        <f>SUM($D$6:D9)</f>
        <v>0</v>
      </c>
      <c r="H9" s="8">
        <f>SUM($E$6:E9)</f>
        <v>0</v>
      </c>
      <c r="I9" s="1">
        <f t="shared" si="0"/>
        <v>0</v>
      </c>
      <c r="J9" s="1">
        <f t="shared" si="0"/>
        <v>0</v>
      </c>
      <c r="K9" s="1">
        <f t="shared" si="0"/>
        <v>0</v>
      </c>
    </row>
    <row r="10" spans="1:11" x14ac:dyDescent="0.25">
      <c r="A10" s="1">
        <v>5</v>
      </c>
      <c r="B10" s="1">
        <v>10</v>
      </c>
      <c r="F10" s="7">
        <f>SUM($C$6:C10)</f>
        <v>0</v>
      </c>
      <c r="G10" s="7">
        <f>SUM($D$6:D10)</f>
        <v>0</v>
      </c>
      <c r="H10" s="8">
        <f>SUM($E$6:E10)</f>
        <v>0</v>
      </c>
      <c r="I10" s="1">
        <f t="shared" si="0"/>
        <v>0</v>
      </c>
      <c r="J10" s="1">
        <f t="shared" si="0"/>
        <v>0</v>
      </c>
      <c r="K10" s="1">
        <f t="shared" si="0"/>
        <v>0</v>
      </c>
    </row>
    <row r="11" spans="1:11" x14ac:dyDescent="0.25">
      <c r="A11" s="1">
        <v>6</v>
      </c>
      <c r="B11" s="1">
        <v>10</v>
      </c>
      <c r="F11" s="7">
        <f>SUM($C$6:C11)</f>
        <v>0</v>
      </c>
      <c r="G11" s="7">
        <f>SUM($D$6:D11)</f>
        <v>0</v>
      </c>
      <c r="H11" s="8">
        <f>SUM($E$6:E11)</f>
        <v>0</v>
      </c>
      <c r="I11" s="1">
        <f t="shared" si="0"/>
        <v>0</v>
      </c>
      <c r="J11" s="1">
        <f t="shared" si="0"/>
        <v>0</v>
      </c>
      <c r="K11" s="1">
        <f t="shared" si="0"/>
        <v>0</v>
      </c>
    </row>
    <row r="12" spans="1:11" x14ac:dyDescent="0.25">
      <c r="A12" s="1">
        <v>7</v>
      </c>
      <c r="B12" s="1">
        <v>10</v>
      </c>
      <c r="D12" s="1">
        <v>1</v>
      </c>
      <c r="F12" s="7">
        <f>SUM($C$6:C12)</f>
        <v>0</v>
      </c>
      <c r="G12" s="7">
        <f>SUM($D$6:D12)</f>
        <v>1</v>
      </c>
      <c r="H12" s="8">
        <f>SUM($E$6:E12)</f>
        <v>0</v>
      </c>
      <c r="I12" s="1">
        <f t="shared" si="0"/>
        <v>0</v>
      </c>
      <c r="J12" s="1">
        <f t="shared" si="0"/>
        <v>0.1</v>
      </c>
      <c r="K12" s="1">
        <f t="shared" si="0"/>
        <v>0</v>
      </c>
    </row>
    <row r="13" spans="1:11" x14ac:dyDescent="0.25">
      <c r="A13" s="1">
        <v>8</v>
      </c>
      <c r="B13" s="1">
        <v>10</v>
      </c>
      <c r="C13" s="1">
        <v>2</v>
      </c>
      <c r="D13" s="1">
        <v>1</v>
      </c>
      <c r="F13" s="7">
        <f>SUM($C$6:C13)</f>
        <v>2</v>
      </c>
      <c r="G13" s="7">
        <f>SUM($D$6:D13)</f>
        <v>2</v>
      </c>
      <c r="H13" s="8">
        <f>SUM($E$6:E13)</f>
        <v>0</v>
      </c>
      <c r="I13" s="1">
        <f>F13/$B13</f>
        <v>0.2</v>
      </c>
      <c r="J13" s="1">
        <f t="shared" si="0"/>
        <v>0.2</v>
      </c>
      <c r="K13" s="1">
        <f t="shared" si="0"/>
        <v>0</v>
      </c>
    </row>
    <row r="14" spans="1:11" x14ac:dyDescent="0.25">
      <c r="A14" s="1">
        <v>9</v>
      </c>
      <c r="B14" s="1">
        <v>10</v>
      </c>
      <c r="F14" s="7">
        <f>SUM($C$6:C14)</f>
        <v>2</v>
      </c>
      <c r="G14" s="7">
        <f>SUM($D$6:D14)</f>
        <v>2</v>
      </c>
      <c r="H14" s="8">
        <f>SUM($E$6:E14)</f>
        <v>0</v>
      </c>
      <c r="I14" s="1">
        <f t="shared" si="0"/>
        <v>0.2</v>
      </c>
      <c r="J14" s="1">
        <f t="shared" si="0"/>
        <v>0.2</v>
      </c>
      <c r="K14" s="1">
        <f t="shared" si="0"/>
        <v>0</v>
      </c>
    </row>
    <row r="15" spans="1:11" x14ac:dyDescent="0.25">
      <c r="A15" s="1">
        <v>10</v>
      </c>
      <c r="B15" s="1">
        <v>10</v>
      </c>
      <c r="F15" s="7">
        <f>SUM($C$6:C15)</f>
        <v>2</v>
      </c>
      <c r="G15" s="7">
        <f>SUM($D$6:D15)</f>
        <v>2</v>
      </c>
      <c r="H15" s="8">
        <f>SUM($E$6:E15)</f>
        <v>0</v>
      </c>
      <c r="I15" s="1">
        <f t="shared" si="0"/>
        <v>0.2</v>
      </c>
      <c r="J15" s="1">
        <f t="shared" si="0"/>
        <v>0.2</v>
      </c>
      <c r="K15" s="1">
        <f t="shared" si="0"/>
        <v>0</v>
      </c>
    </row>
    <row r="16" spans="1:11" x14ac:dyDescent="0.25">
      <c r="A16" s="1">
        <v>11</v>
      </c>
      <c r="B16" s="1">
        <v>10</v>
      </c>
      <c r="F16" s="7">
        <f>SUM($C$6:C16)</f>
        <v>2</v>
      </c>
      <c r="G16" s="7">
        <f>SUM($D$6:D16)</f>
        <v>2</v>
      </c>
      <c r="H16" s="8">
        <f>SUM($E$6:E16)</f>
        <v>0</v>
      </c>
      <c r="I16" s="1">
        <f t="shared" si="0"/>
        <v>0.2</v>
      </c>
      <c r="J16" s="1">
        <f t="shared" si="0"/>
        <v>0.2</v>
      </c>
      <c r="K16" s="1">
        <f t="shared" si="0"/>
        <v>0</v>
      </c>
    </row>
    <row r="17" spans="1:11" x14ac:dyDescent="0.25">
      <c r="A17" s="1">
        <v>12</v>
      </c>
      <c r="B17" s="1">
        <v>10</v>
      </c>
      <c r="F17" s="7">
        <f>SUM($C$6:C17)</f>
        <v>2</v>
      </c>
      <c r="G17" s="7">
        <f>SUM($D$6:D17)</f>
        <v>2</v>
      </c>
      <c r="H17" s="8">
        <f>SUM($E$6:E17)</f>
        <v>0</v>
      </c>
      <c r="I17" s="1">
        <f t="shared" si="0"/>
        <v>0.2</v>
      </c>
      <c r="J17" s="1">
        <f t="shared" si="0"/>
        <v>0.2</v>
      </c>
      <c r="K17" s="1">
        <f t="shared" si="0"/>
        <v>0</v>
      </c>
    </row>
    <row r="18" spans="1:11" x14ac:dyDescent="0.25">
      <c r="A18" s="1">
        <v>13</v>
      </c>
      <c r="B18" s="1">
        <v>10</v>
      </c>
      <c r="F18" s="7">
        <f>SUM($C$6:C18)</f>
        <v>2</v>
      </c>
      <c r="G18" s="7">
        <f>SUM($D$6:D18)</f>
        <v>2</v>
      </c>
      <c r="H18" s="8">
        <f>SUM($E$6:E18)</f>
        <v>0</v>
      </c>
      <c r="I18" s="1">
        <f t="shared" si="0"/>
        <v>0.2</v>
      </c>
      <c r="J18" s="1">
        <f t="shared" si="0"/>
        <v>0.2</v>
      </c>
      <c r="K18" s="1">
        <f t="shared" si="0"/>
        <v>0</v>
      </c>
    </row>
    <row r="19" spans="1:11" x14ac:dyDescent="0.25">
      <c r="A19" s="1">
        <v>14</v>
      </c>
      <c r="B19" s="1">
        <v>10</v>
      </c>
      <c r="F19" s="7">
        <f>SUM($C$6:C19)</f>
        <v>2</v>
      </c>
      <c r="G19" s="7">
        <f>SUM($D$6:D19)</f>
        <v>2</v>
      </c>
      <c r="H19" s="8">
        <f>SUM($E$6:E19)</f>
        <v>0</v>
      </c>
      <c r="I19" s="1">
        <f t="shared" si="0"/>
        <v>0.2</v>
      </c>
      <c r="J19" s="1">
        <f t="shared" si="0"/>
        <v>0.2</v>
      </c>
      <c r="K19" s="1">
        <f t="shared" si="0"/>
        <v>0</v>
      </c>
    </row>
    <row r="20" spans="1:11" x14ac:dyDescent="0.25">
      <c r="A20" s="7"/>
      <c r="B20" s="7"/>
      <c r="C20" s="7"/>
      <c r="D20" s="7"/>
      <c r="E20" s="8"/>
      <c r="I20" s="7"/>
      <c r="J20" s="7"/>
      <c r="K20" s="7"/>
    </row>
    <row r="21" spans="1:11" x14ac:dyDescent="0.25">
      <c r="A21" s="11" t="s">
        <v>10</v>
      </c>
      <c r="B21" s="11"/>
      <c r="C21" s="11"/>
      <c r="D21" s="11"/>
      <c r="E21" s="11"/>
      <c r="F21" s="11"/>
      <c r="G21" s="11"/>
      <c r="H21" s="11"/>
      <c r="I21" s="11"/>
      <c r="J21" s="11"/>
      <c r="K21" s="11"/>
    </row>
    <row r="22" spans="1:11" x14ac:dyDescent="0.25">
      <c r="A22" s="2"/>
      <c r="B22" s="2"/>
      <c r="C22" s="14" t="s">
        <v>2</v>
      </c>
      <c r="D22" s="14"/>
      <c r="E22" s="14"/>
      <c r="F22" s="15" t="s">
        <v>3</v>
      </c>
      <c r="G22" s="15"/>
      <c r="H22" s="15"/>
      <c r="I22" s="14" t="s">
        <v>4</v>
      </c>
      <c r="J22" s="14"/>
      <c r="K22" s="14"/>
    </row>
    <row r="23" spans="1:11" ht="34.5" customHeight="1" thickBot="1" x14ac:dyDescent="0.3">
      <c r="A23" s="3" t="s">
        <v>5</v>
      </c>
      <c r="B23" s="3" t="s">
        <v>6</v>
      </c>
      <c r="C23" s="4" t="s">
        <v>7</v>
      </c>
      <c r="D23" s="4" t="s">
        <v>8</v>
      </c>
      <c r="E23" s="5" t="s">
        <v>9</v>
      </c>
      <c r="F23" s="4" t="s">
        <v>7</v>
      </c>
      <c r="G23" s="4" t="s">
        <v>8</v>
      </c>
      <c r="H23" s="5" t="s">
        <v>9</v>
      </c>
      <c r="I23" s="3" t="s">
        <v>7</v>
      </c>
      <c r="J23" s="3" t="s">
        <v>8</v>
      </c>
      <c r="K23" s="3" t="s">
        <v>9</v>
      </c>
    </row>
    <row r="24" spans="1:11" ht="15.75" thickTop="1" x14ac:dyDescent="0.25">
      <c r="A24" s="1">
        <v>1</v>
      </c>
      <c r="B24" s="1">
        <v>10</v>
      </c>
      <c r="C24" s="7"/>
      <c r="D24" s="7"/>
      <c r="E24" s="8"/>
      <c r="F24" s="7">
        <f>C24</f>
        <v>0</v>
      </c>
      <c r="G24" s="7">
        <f>D24</f>
        <v>0</v>
      </c>
      <c r="H24" s="8">
        <f>E24</f>
        <v>0</v>
      </c>
      <c r="I24" s="1">
        <f>F24/$B24</f>
        <v>0</v>
      </c>
      <c r="J24" s="1">
        <f>G24/$B24</f>
        <v>0</v>
      </c>
      <c r="K24" s="1">
        <f>H24/$B24</f>
        <v>0</v>
      </c>
    </row>
    <row r="25" spans="1:11" x14ac:dyDescent="0.25">
      <c r="A25" s="1">
        <v>2</v>
      </c>
      <c r="B25" s="1">
        <v>10</v>
      </c>
      <c r="C25" s="7"/>
      <c r="D25" s="7"/>
      <c r="E25" s="8"/>
      <c r="F25" s="7">
        <f>SUM($C$24:C25)</f>
        <v>0</v>
      </c>
      <c r="G25" s="7">
        <f>SUM($D$24:D25)</f>
        <v>0</v>
      </c>
      <c r="H25" s="8">
        <f>SUM($E$24:E25)</f>
        <v>0</v>
      </c>
      <c r="I25" s="1">
        <f t="shared" ref="I25:K37" si="1">F25/$B25</f>
        <v>0</v>
      </c>
      <c r="J25" s="1">
        <f t="shared" si="1"/>
        <v>0</v>
      </c>
      <c r="K25" s="1">
        <f t="shared" si="1"/>
        <v>0</v>
      </c>
    </row>
    <row r="26" spans="1:11" x14ac:dyDescent="0.25">
      <c r="A26" s="1">
        <v>3</v>
      </c>
      <c r="B26" s="1">
        <v>10</v>
      </c>
      <c r="C26" s="7"/>
      <c r="D26" s="7"/>
      <c r="E26" s="8"/>
      <c r="F26" s="7">
        <f>SUM($C$24:C26)</f>
        <v>0</v>
      </c>
      <c r="G26" s="7">
        <f>SUM($D$24:D26)</f>
        <v>0</v>
      </c>
      <c r="H26" s="8">
        <f>SUM($E$24:E26)</f>
        <v>0</v>
      </c>
      <c r="I26" s="1">
        <f t="shared" si="1"/>
        <v>0</v>
      </c>
      <c r="J26" s="1">
        <f t="shared" si="1"/>
        <v>0</v>
      </c>
      <c r="K26" s="1">
        <f t="shared" si="1"/>
        <v>0</v>
      </c>
    </row>
    <row r="27" spans="1:11" x14ac:dyDescent="0.25">
      <c r="A27" s="1">
        <v>4</v>
      </c>
      <c r="B27" s="1">
        <v>10</v>
      </c>
      <c r="C27" s="7"/>
      <c r="D27" s="7"/>
      <c r="E27" s="8"/>
      <c r="F27" s="7">
        <f>SUM($C$24:C27)</f>
        <v>0</v>
      </c>
      <c r="G27" s="7">
        <f>SUM($D$24:D27)</f>
        <v>0</v>
      </c>
      <c r="H27" s="8">
        <f>SUM($E$24:E27)</f>
        <v>0</v>
      </c>
      <c r="I27" s="1">
        <f t="shared" si="1"/>
        <v>0</v>
      </c>
      <c r="J27" s="1">
        <f t="shared" si="1"/>
        <v>0</v>
      </c>
      <c r="K27" s="1">
        <f t="shared" si="1"/>
        <v>0</v>
      </c>
    </row>
    <row r="28" spans="1:11" x14ac:dyDescent="0.25">
      <c r="A28" s="1">
        <v>5</v>
      </c>
      <c r="B28" s="1">
        <v>10</v>
      </c>
      <c r="C28" s="7">
        <v>4</v>
      </c>
      <c r="D28" s="7"/>
      <c r="E28" s="8"/>
      <c r="F28" s="7">
        <f>SUM($C$24:C28)</f>
        <v>4</v>
      </c>
      <c r="G28" s="7">
        <f>SUM($D$24:D28)</f>
        <v>0</v>
      </c>
      <c r="H28" s="8">
        <f>SUM($E$24:E28)</f>
        <v>0</v>
      </c>
      <c r="I28" s="1">
        <f t="shared" si="1"/>
        <v>0.4</v>
      </c>
      <c r="J28" s="1">
        <f t="shared" si="1"/>
        <v>0</v>
      </c>
      <c r="K28" s="1">
        <f t="shared" si="1"/>
        <v>0</v>
      </c>
    </row>
    <row r="29" spans="1:11" x14ac:dyDescent="0.25">
      <c r="A29" s="1">
        <v>6</v>
      </c>
      <c r="B29" s="1">
        <v>10</v>
      </c>
      <c r="C29" s="7">
        <v>1</v>
      </c>
      <c r="D29" s="7"/>
      <c r="E29" s="8">
        <v>1</v>
      </c>
      <c r="F29" s="7">
        <f>SUM($C$24:C29)</f>
        <v>5</v>
      </c>
      <c r="G29" s="7">
        <f>SUM($D$24:D29)</f>
        <v>0</v>
      </c>
      <c r="H29" s="8">
        <f>SUM($E$24:E29)</f>
        <v>1</v>
      </c>
      <c r="I29" s="1">
        <f t="shared" si="1"/>
        <v>0.5</v>
      </c>
      <c r="J29" s="1">
        <f t="shared" si="1"/>
        <v>0</v>
      </c>
      <c r="K29" s="1">
        <f t="shared" si="1"/>
        <v>0.1</v>
      </c>
    </row>
    <row r="30" spans="1:11" x14ac:dyDescent="0.25">
      <c r="A30" s="1">
        <v>7</v>
      </c>
      <c r="B30" s="1">
        <v>10</v>
      </c>
      <c r="C30" s="7"/>
      <c r="D30" s="7">
        <v>1</v>
      </c>
      <c r="E30" s="8">
        <v>8</v>
      </c>
      <c r="F30" s="7">
        <f>SUM($C$24:C30)</f>
        <v>5</v>
      </c>
      <c r="G30" s="7">
        <f>SUM($D$24:D30)</f>
        <v>1</v>
      </c>
      <c r="H30" s="8">
        <f>SUM($E$24:E30)</f>
        <v>9</v>
      </c>
      <c r="I30" s="1">
        <f t="shared" si="1"/>
        <v>0.5</v>
      </c>
      <c r="J30" s="1">
        <f t="shared" si="1"/>
        <v>0.1</v>
      </c>
      <c r="K30" s="1">
        <f t="shared" si="1"/>
        <v>0.9</v>
      </c>
    </row>
    <row r="31" spans="1:11" x14ac:dyDescent="0.25">
      <c r="A31" s="1">
        <v>8</v>
      </c>
      <c r="B31" s="1">
        <v>10</v>
      </c>
      <c r="C31" s="7"/>
      <c r="D31" s="7">
        <v>2</v>
      </c>
      <c r="E31" s="8"/>
      <c r="F31" s="7">
        <f>SUM($C$24:C31)</f>
        <v>5</v>
      </c>
      <c r="G31" s="7">
        <f>SUM($D$24:D31)</f>
        <v>3</v>
      </c>
      <c r="H31" s="8">
        <f>SUM($E$24:E31)</f>
        <v>9</v>
      </c>
      <c r="I31" s="1">
        <f t="shared" si="1"/>
        <v>0.5</v>
      </c>
      <c r="J31" s="1">
        <f t="shared" si="1"/>
        <v>0.3</v>
      </c>
      <c r="K31" s="1">
        <f t="shared" si="1"/>
        <v>0.9</v>
      </c>
    </row>
    <row r="32" spans="1:11" x14ac:dyDescent="0.25">
      <c r="A32" s="1">
        <v>9</v>
      </c>
      <c r="B32" s="1">
        <v>10</v>
      </c>
      <c r="C32" s="7"/>
      <c r="D32" s="7"/>
      <c r="E32" s="8"/>
      <c r="F32" s="7">
        <f>SUM($C$24:C32)</f>
        <v>5</v>
      </c>
      <c r="G32" s="7">
        <f>SUM($D$24:D32)</f>
        <v>3</v>
      </c>
      <c r="H32" s="8">
        <f>SUM($E$24:E32)</f>
        <v>9</v>
      </c>
      <c r="I32" s="1">
        <f t="shared" si="1"/>
        <v>0.5</v>
      </c>
      <c r="J32" s="1">
        <f t="shared" si="1"/>
        <v>0.3</v>
      </c>
      <c r="K32" s="1">
        <f t="shared" si="1"/>
        <v>0.9</v>
      </c>
    </row>
    <row r="33" spans="1:11" x14ac:dyDescent="0.25">
      <c r="A33" s="1">
        <v>10</v>
      </c>
      <c r="B33" s="1">
        <v>10</v>
      </c>
      <c r="C33" s="7"/>
      <c r="D33" s="7"/>
      <c r="E33" s="8"/>
      <c r="F33" s="7">
        <f>SUM($C$24:C33)</f>
        <v>5</v>
      </c>
      <c r="G33" s="7">
        <f>SUM($D$24:D33)</f>
        <v>3</v>
      </c>
      <c r="H33" s="8">
        <f>SUM($E$24:E33)</f>
        <v>9</v>
      </c>
      <c r="I33" s="1">
        <f t="shared" si="1"/>
        <v>0.5</v>
      </c>
      <c r="J33" s="1">
        <f t="shared" si="1"/>
        <v>0.3</v>
      </c>
      <c r="K33" s="1">
        <f t="shared" si="1"/>
        <v>0.9</v>
      </c>
    </row>
    <row r="34" spans="1:11" x14ac:dyDescent="0.25">
      <c r="A34" s="1">
        <v>11</v>
      </c>
      <c r="B34" s="1">
        <v>10</v>
      </c>
      <c r="C34" s="7"/>
      <c r="D34" s="7"/>
      <c r="E34" s="8"/>
      <c r="F34" s="7">
        <f>SUM($C$24:C34)</f>
        <v>5</v>
      </c>
      <c r="G34" s="7">
        <f>SUM($D$24:D34)</f>
        <v>3</v>
      </c>
      <c r="H34" s="8">
        <f>SUM($E$24:E34)</f>
        <v>9</v>
      </c>
      <c r="I34" s="1">
        <f t="shared" si="1"/>
        <v>0.5</v>
      </c>
      <c r="J34" s="1">
        <f t="shared" si="1"/>
        <v>0.3</v>
      </c>
      <c r="K34" s="1">
        <f t="shared" si="1"/>
        <v>0.9</v>
      </c>
    </row>
    <row r="35" spans="1:11" x14ac:dyDescent="0.25">
      <c r="A35" s="1">
        <v>12</v>
      </c>
      <c r="B35" s="1">
        <v>10</v>
      </c>
      <c r="C35" s="7"/>
      <c r="D35" s="7"/>
      <c r="E35" s="8"/>
      <c r="F35" s="7">
        <f>SUM($C$24:C35)</f>
        <v>5</v>
      </c>
      <c r="G35" s="7">
        <f>SUM($D$24:D35)</f>
        <v>3</v>
      </c>
      <c r="H35" s="8">
        <f>SUM($E$24:E35)</f>
        <v>9</v>
      </c>
      <c r="I35" s="1">
        <f t="shared" si="1"/>
        <v>0.5</v>
      </c>
      <c r="J35" s="1">
        <f t="shared" si="1"/>
        <v>0.3</v>
      </c>
      <c r="K35" s="1">
        <f t="shared" si="1"/>
        <v>0.9</v>
      </c>
    </row>
    <row r="36" spans="1:11" x14ac:dyDescent="0.25">
      <c r="A36" s="1">
        <v>13</v>
      </c>
      <c r="B36" s="1">
        <v>10</v>
      </c>
      <c r="C36" s="7"/>
      <c r="D36" s="7"/>
      <c r="E36" s="8"/>
      <c r="F36" s="7">
        <f>SUM($C$24:C36)</f>
        <v>5</v>
      </c>
      <c r="G36" s="7">
        <f>SUM($D$24:D36)</f>
        <v>3</v>
      </c>
      <c r="H36" s="8">
        <f>SUM($E$24:E36)</f>
        <v>9</v>
      </c>
      <c r="I36" s="1">
        <f t="shared" si="1"/>
        <v>0.5</v>
      </c>
      <c r="J36" s="1">
        <f t="shared" si="1"/>
        <v>0.3</v>
      </c>
      <c r="K36" s="1">
        <f t="shared" si="1"/>
        <v>0.9</v>
      </c>
    </row>
    <row r="37" spans="1:11" x14ac:dyDescent="0.25">
      <c r="A37" s="1">
        <v>14</v>
      </c>
      <c r="B37" s="1">
        <v>10</v>
      </c>
      <c r="C37" s="7"/>
      <c r="D37" s="7"/>
      <c r="E37" s="8"/>
      <c r="F37" s="7">
        <f>SUM($C$24:C37)</f>
        <v>5</v>
      </c>
      <c r="G37" s="7">
        <f>SUM($D$24:D37)</f>
        <v>3</v>
      </c>
      <c r="H37" s="8">
        <f>SUM($E$24:E37)</f>
        <v>9</v>
      </c>
      <c r="I37" s="1">
        <f t="shared" si="1"/>
        <v>0.5</v>
      </c>
      <c r="J37" s="1">
        <f t="shared" si="1"/>
        <v>0.3</v>
      </c>
      <c r="K37" s="1">
        <f t="shared" si="1"/>
        <v>0.9</v>
      </c>
    </row>
    <row r="38" spans="1:11" x14ac:dyDescent="0.25">
      <c r="A38" s="7"/>
      <c r="B38" s="7"/>
      <c r="C38" s="7"/>
      <c r="D38" s="7"/>
      <c r="E38" s="8"/>
      <c r="I38" s="7"/>
      <c r="J38" s="7"/>
      <c r="K38" s="7"/>
    </row>
    <row r="39" spans="1:11" x14ac:dyDescent="0.25">
      <c r="A39" s="11" t="s">
        <v>11</v>
      </c>
      <c r="B39" s="11"/>
      <c r="C39" s="11"/>
      <c r="D39" s="11"/>
      <c r="E39" s="11"/>
      <c r="F39" s="11"/>
      <c r="G39" s="11"/>
      <c r="H39" s="11"/>
      <c r="I39" s="11"/>
      <c r="J39" s="11"/>
      <c r="K39" s="11"/>
    </row>
    <row r="40" spans="1:11" x14ac:dyDescent="0.25">
      <c r="A40" s="2"/>
      <c r="B40" s="2"/>
      <c r="C40" s="14" t="s">
        <v>2</v>
      </c>
      <c r="D40" s="14"/>
      <c r="E40" s="14"/>
      <c r="F40" s="15" t="s">
        <v>3</v>
      </c>
      <c r="G40" s="15"/>
      <c r="H40" s="15"/>
      <c r="I40" s="14" t="s">
        <v>4</v>
      </c>
      <c r="J40" s="14"/>
      <c r="K40" s="14"/>
    </row>
    <row r="41" spans="1:11" ht="34.5" customHeight="1" thickBot="1" x14ac:dyDescent="0.3">
      <c r="A41" s="3" t="s">
        <v>5</v>
      </c>
      <c r="B41" s="3" t="s">
        <v>6</v>
      </c>
      <c r="C41" s="4" t="s">
        <v>7</v>
      </c>
      <c r="D41" s="4" t="s">
        <v>8</v>
      </c>
      <c r="E41" s="5" t="s">
        <v>9</v>
      </c>
      <c r="F41" s="4" t="s">
        <v>7</v>
      </c>
      <c r="G41" s="4" t="s">
        <v>8</v>
      </c>
      <c r="H41" s="5" t="s">
        <v>9</v>
      </c>
      <c r="I41" s="3" t="s">
        <v>7</v>
      </c>
      <c r="J41" s="3" t="s">
        <v>8</v>
      </c>
      <c r="K41" s="3" t="s">
        <v>9</v>
      </c>
    </row>
    <row r="42" spans="1:11" ht="15.75" thickTop="1" x14ac:dyDescent="0.25">
      <c r="A42" s="1">
        <v>1</v>
      </c>
      <c r="B42" s="1">
        <v>10</v>
      </c>
      <c r="C42" s="7"/>
      <c r="D42" s="7"/>
      <c r="E42" s="8"/>
      <c r="F42" s="7">
        <f>SUM($C$42:C42)</f>
        <v>0</v>
      </c>
      <c r="G42" s="7">
        <f>SUM($D$42:D42)</f>
        <v>0</v>
      </c>
      <c r="H42" s="8">
        <f>SUM($E$42:E42)</f>
        <v>0</v>
      </c>
      <c r="I42" s="1">
        <f>F42/$B42</f>
        <v>0</v>
      </c>
      <c r="J42" s="1">
        <f>G42/$B42</f>
        <v>0</v>
      </c>
      <c r="K42" s="1">
        <f>H42/$B42</f>
        <v>0</v>
      </c>
    </row>
    <row r="43" spans="1:11" x14ac:dyDescent="0.25">
      <c r="A43" s="1">
        <v>2</v>
      </c>
      <c r="B43" s="1">
        <v>10</v>
      </c>
      <c r="C43" s="7"/>
      <c r="D43" s="7"/>
      <c r="E43" s="8"/>
      <c r="F43" s="7">
        <f>SUM($C$42:C43)</f>
        <v>0</v>
      </c>
      <c r="G43" s="7">
        <f>SUM($D$42:D43)</f>
        <v>0</v>
      </c>
      <c r="H43" s="8">
        <f>SUM($E$42:E43)</f>
        <v>0</v>
      </c>
      <c r="I43" s="1">
        <f t="shared" ref="I43:K55" si="2">F43/$B43</f>
        <v>0</v>
      </c>
      <c r="J43" s="1">
        <f t="shared" si="2"/>
        <v>0</v>
      </c>
      <c r="K43" s="1">
        <f t="shared" si="2"/>
        <v>0</v>
      </c>
    </row>
    <row r="44" spans="1:11" x14ac:dyDescent="0.25">
      <c r="A44" s="1">
        <v>3</v>
      </c>
      <c r="B44" s="1">
        <v>10</v>
      </c>
      <c r="C44" s="7"/>
      <c r="D44" s="7"/>
      <c r="E44" s="8"/>
      <c r="F44" s="7">
        <f>SUM($C$42:C44)</f>
        <v>0</v>
      </c>
      <c r="G44" s="7">
        <f>SUM($D$42:D44)</f>
        <v>0</v>
      </c>
      <c r="H44" s="8">
        <f>SUM($E$42:E44)</f>
        <v>0</v>
      </c>
      <c r="I44" s="1">
        <f t="shared" si="2"/>
        <v>0</v>
      </c>
      <c r="J44" s="1">
        <f t="shared" si="2"/>
        <v>0</v>
      </c>
      <c r="K44" s="1">
        <f t="shared" si="2"/>
        <v>0</v>
      </c>
    </row>
    <row r="45" spans="1:11" x14ac:dyDescent="0.25">
      <c r="A45" s="1">
        <v>4</v>
      </c>
      <c r="B45" s="1">
        <v>10</v>
      </c>
      <c r="C45" s="7"/>
      <c r="D45" s="7"/>
      <c r="E45" s="8"/>
      <c r="F45" s="7">
        <f>SUM($C$42:C45)</f>
        <v>0</v>
      </c>
      <c r="G45" s="7">
        <f>SUM($D$42:D45)</f>
        <v>0</v>
      </c>
      <c r="H45" s="8">
        <f>SUM($E$42:E45)</f>
        <v>0</v>
      </c>
      <c r="I45" s="1">
        <f t="shared" si="2"/>
        <v>0</v>
      </c>
      <c r="J45" s="1">
        <f t="shared" si="2"/>
        <v>0</v>
      </c>
      <c r="K45" s="1">
        <f t="shared" si="2"/>
        <v>0</v>
      </c>
    </row>
    <row r="46" spans="1:11" x14ac:dyDescent="0.25">
      <c r="A46" s="1">
        <v>5</v>
      </c>
      <c r="B46" s="1">
        <v>10</v>
      </c>
      <c r="C46" s="7">
        <v>4</v>
      </c>
      <c r="D46" s="7"/>
      <c r="E46" s="8"/>
      <c r="F46" s="7">
        <f>SUM($C$42:C46)</f>
        <v>4</v>
      </c>
      <c r="G46" s="7">
        <f>SUM($D$42:D46)</f>
        <v>0</v>
      </c>
      <c r="H46" s="8">
        <f>SUM($E$42:E46)</f>
        <v>0</v>
      </c>
      <c r="I46" s="1">
        <f t="shared" si="2"/>
        <v>0.4</v>
      </c>
      <c r="J46" s="1">
        <f t="shared" si="2"/>
        <v>0</v>
      </c>
      <c r="K46" s="1">
        <f t="shared" si="2"/>
        <v>0</v>
      </c>
    </row>
    <row r="47" spans="1:11" x14ac:dyDescent="0.25">
      <c r="A47" s="1">
        <v>6</v>
      </c>
      <c r="B47" s="1">
        <v>10</v>
      </c>
      <c r="C47" s="7">
        <v>1</v>
      </c>
      <c r="D47" s="7">
        <v>1</v>
      </c>
      <c r="E47" s="8"/>
      <c r="F47" s="7">
        <f>SUM($C$42:C47)</f>
        <v>5</v>
      </c>
      <c r="G47" s="7">
        <f>SUM($D$42:D47)</f>
        <v>1</v>
      </c>
      <c r="H47" s="8">
        <f>SUM($E$42:E47)</f>
        <v>0</v>
      </c>
      <c r="I47" s="1">
        <f t="shared" si="2"/>
        <v>0.5</v>
      </c>
      <c r="J47" s="1">
        <f t="shared" si="2"/>
        <v>0.1</v>
      </c>
      <c r="K47" s="1">
        <f t="shared" si="2"/>
        <v>0</v>
      </c>
    </row>
    <row r="48" spans="1:11" x14ac:dyDescent="0.25">
      <c r="A48" s="1">
        <v>7</v>
      </c>
      <c r="B48" s="1">
        <v>10</v>
      </c>
      <c r="C48" s="7"/>
      <c r="D48" s="7"/>
      <c r="E48" s="8"/>
      <c r="F48" s="7">
        <f>SUM($C$42:C48)</f>
        <v>5</v>
      </c>
      <c r="G48" s="7">
        <f>SUM($D$42:D48)</f>
        <v>1</v>
      </c>
      <c r="H48" s="8">
        <f>SUM($E$42:E48)</f>
        <v>0</v>
      </c>
      <c r="I48" s="1">
        <f t="shared" si="2"/>
        <v>0.5</v>
      </c>
      <c r="J48" s="1">
        <f t="shared" si="2"/>
        <v>0.1</v>
      </c>
      <c r="K48" s="1">
        <f t="shared" si="2"/>
        <v>0</v>
      </c>
    </row>
    <row r="49" spans="1:11" x14ac:dyDescent="0.25">
      <c r="A49" s="1">
        <v>8</v>
      </c>
      <c r="B49" s="1">
        <v>10</v>
      </c>
      <c r="C49" s="7"/>
      <c r="D49" s="7">
        <v>1</v>
      </c>
      <c r="E49" s="8"/>
      <c r="F49" s="7">
        <f>SUM($C$42:C49)</f>
        <v>5</v>
      </c>
      <c r="G49" s="7">
        <f>SUM($D$42:D49)</f>
        <v>2</v>
      </c>
      <c r="H49" s="8">
        <f>SUM($E$42:E49)</f>
        <v>0</v>
      </c>
      <c r="I49" s="1">
        <f t="shared" si="2"/>
        <v>0.5</v>
      </c>
      <c r="J49" s="1">
        <f t="shared" si="2"/>
        <v>0.2</v>
      </c>
      <c r="K49" s="1">
        <f t="shared" si="2"/>
        <v>0</v>
      </c>
    </row>
    <row r="50" spans="1:11" x14ac:dyDescent="0.25">
      <c r="A50" s="1">
        <v>9</v>
      </c>
      <c r="B50" s="1">
        <v>10</v>
      </c>
      <c r="C50" s="7"/>
      <c r="D50" s="7"/>
      <c r="E50" s="8"/>
      <c r="F50" s="7">
        <f>SUM($C$42:C50)</f>
        <v>5</v>
      </c>
      <c r="G50" s="7">
        <f>SUM($D$42:D50)</f>
        <v>2</v>
      </c>
      <c r="H50" s="8">
        <f>SUM($E$42:E50)</f>
        <v>0</v>
      </c>
      <c r="I50" s="1">
        <f t="shared" si="2"/>
        <v>0.5</v>
      </c>
      <c r="J50" s="1">
        <f t="shared" si="2"/>
        <v>0.2</v>
      </c>
      <c r="K50" s="1">
        <f t="shared" si="2"/>
        <v>0</v>
      </c>
    </row>
    <row r="51" spans="1:11" x14ac:dyDescent="0.25">
      <c r="A51" s="1">
        <v>10</v>
      </c>
      <c r="B51" s="1">
        <v>10</v>
      </c>
      <c r="C51" s="7"/>
      <c r="D51" s="7"/>
      <c r="E51" s="8"/>
      <c r="F51" s="7">
        <f>SUM($C$42:C51)</f>
        <v>5</v>
      </c>
      <c r="G51" s="7">
        <f>SUM($D$42:D51)</f>
        <v>2</v>
      </c>
      <c r="H51" s="8">
        <f>SUM($E$42:E51)</f>
        <v>0</v>
      </c>
      <c r="I51" s="1">
        <f t="shared" si="2"/>
        <v>0.5</v>
      </c>
      <c r="J51" s="1">
        <f t="shared" si="2"/>
        <v>0.2</v>
      </c>
      <c r="K51" s="1">
        <f t="shared" si="2"/>
        <v>0</v>
      </c>
    </row>
    <row r="52" spans="1:11" x14ac:dyDescent="0.25">
      <c r="A52" s="1">
        <v>11</v>
      </c>
      <c r="B52" s="1">
        <v>10</v>
      </c>
      <c r="C52" s="7"/>
      <c r="D52" s="7"/>
      <c r="E52" s="8"/>
      <c r="F52" s="7">
        <f>SUM($C$42:C52)</f>
        <v>5</v>
      </c>
      <c r="G52" s="7">
        <f>SUM($D$42:D52)</f>
        <v>2</v>
      </c>
      <c r="H52" s="8">
        <f>SUM($E$42:E52)</f>
        <v>0</v>
      </c>
      <c r="I52" s="1">
        <f t="shared" si="2"/>
        <v>0.5</v>
      </c>
      <c r="J52" s="1">
        <f t="shared" si="2"/>
        <v>0.2</v>
      </c>
      <c r="K52" s="1">
        <f t="shared" si="2"/>
        <v>0</v>
      </c>
    </row>
    <row r="53" spans="1:11" x14ac:dyDescent="0.25">
      <c r="A53" s="1">
        <v>12</v>
      </c>
      <c r="B53" s="1">
        <v>10</v>
      </c>
      <c r="C53" s="7"/>
      <c r="D53" s="7"/>
      <c r="E53" s="8"/>
      <c r="F53" s="7">
        <f>SUM($C$42:C53)</f>
        <v>5</v>
      </c>
      <c r="G53" s="7">
        <f>SUM($D$42:D53)</f>
        <v>2</v>
      </c>
      <c r="H53" s="8">
        <f>SUM($E$42:E53)</f>
        <v>0</v>
      </c>
      <c r="I53" s="1">
        <f t="shared" si="2"/>
        <v>0.5</v>
      </c>
      <c r="J53" s="1">
        <f t="shared" si="2"/>
        <v>0.2</v>
      </c>
      <c r="K53" s="1">
        <f t="shared" si="2"/>
        <v>0</v>
      </c>
    </row>
    <row r="54" spans="1:11" x14ac:dyDescent="0.25">
      <c r="A54" s="1">
        <v>13</v>
      </c>
      <c r="B54" s="1">
        <v>10</v>
      </c>
      <c r="C54" s="7"/>
      <c r="D54" s="7"/>
      <c r="E54" s="8"/>
      <c r="F54" s="7">
        <f>SUM($C$42:C54)</f>
        <v>5</v>
      </c>
      <c r="G54" s="7">
        <f>SUM($D$42:D54)</f>
        <v>2</v>
      </c>
      <c r="H54" s="8">
        <f>SUM($E$42:E54)</f>
        <v>0</v>
      </c>
      <c r="I54" s="1">
        <f t="shared" si="2"/>
        <v>0.5</v>
      </c>
      <c r="J54" s="1">
        <f t="shared" si="2"/>
        <v>0.2</v>
      </c>
      <c r="K54" s="1">
        <f t="shared" si="2"/>
        <v>0</v>
      </c>
    </row>
    <row r="55" spans="1:11" x14ac:dyDescent="0.25">
      <c r="A55" s="1">
        <v>14</v>
      </c>
      <c r="B55" s="1">
        <v>10</v>
      </c>
      <c r="C55" s="7"/>
      <c r="D55" s="7"/>
      <c r="E55" s="8"/>
      <c r="F55" s="7">
        <f>SUM($C$42:C55)</f>
        <v>5</v>
      </c>
      <c r="G55" s="7">
        <f>SUM($D$42:D55)</f>
        <v>2</v>
      </c>
      <c r="H55" s="8">
        <f>SUM($E$42:E55)</f>
        <v>0</v>
      </c>
      <c r="I55" s="1">
        <f t="shared" si="2"/>
        <v>0.5</v>
      </c>
      <c r="J55" s="1">
        <f t="shared" si="2"/>
        <v>0.2</v>
      </c>
      <c r="K55" s="1">
        <f t="shared" si="2"/>
        <v>0</v>
      </c>
    </row>
    <row r="56" spans="1:11" x14ac:dyDescent="0.25">
      <c r="A56" s="7"/>
      <c r="B56" s="7"/>
      <c r="C56" s="7"/>
      <c r="D56" s="7"/>
      <c r="E56" s="8"/>
      <c r="J56" s="7"/>
      <c r="K56" s="7"/>
    </row>
    <row r="57" spans="1:11" x14ac:dyDescent="0.25">
      <c r="A57" s="11" t="s">
        <v>12</v>
      </c>
      <c r="B57" s="11"/>
      <c r="C57" s="11"/>
      <c r="D57" s="11"/>
      <c r="E57" s="11"/>
      <c r="F57" s="11"/>
      <c r="G57" s="11"/>
      <c r="H57" s="11"/>
      <c r="I57" s="11"/>
      <c r="J57" s="11"/>
      <c r="K57" s="11"/>
    </row>
    <row r="58" spans="1:11" x14ac:dyDescent="0.25">
      <c r="A58" s="2"/>
      <c r="B58" s="2"/>
      <c r="C58" s="14" t="s">
        <v>2</v>
      </c>
      <c r="D58" s="14"/>
      <c r="E58" s="14"/>
      <c r="F58" s="15" t="s">
        <v>3</v>
      </c>
      <c r="G58" s="15"/>
      <c r="H58" s="15"/>
      <c r="I58" s="14" t="s">
        <v>4</v>
      </c>
      <c r="J58" s="14"/>
      <c r="K58" s="14"/>
    </row>
    <row r="59" spans="1:11" ht="34.5" customHeight="1" thickBot="1" x14ac:dyDescent="0.3">
      <c r="A59" s="3" t="s">
        <v>5</v>
      </c>
      <c r="B59" s="3" t="s">
        <v>6</v>
      </c>
      <c r="C59" s="4" t="s">
        <v>7</v>
      </c>
      <c r="D59" s="4" t="s">
        <v>8</v>
      </c>
      <c r="E59" s="5" t="s">
        <v>9</v>
      </c>
      <c r="F59" s="4" t="s">
        <v>7</v>
      </c>
      <c r="G59" s="4" t="s">
        <v>8</v>
      </c>
      <c r="H59" s="5" t="s">
        <v>9</v>
      </c>
      <c r="I59" s="3" t="s">
        <v>7</v>
      </c>
      <c r="J59" s="3" t="s">
        <v>8</v>
      </c>
      <c r="K59" s="3" t="s">
        <v>9</v>
      </c>
    </row>
    <row r="60" spans="1:11" ht="15.75" thickTop="1" x14ac:dyDescent="0.25">
      <c r="A60" s="1">
        <v>1</v>
      </c>
      <c r="B60" s="1">
        <v>10</v>
      </c>
      <c r="F60" s="7">
        <f>SUM($C$60:C60)</f>
        <v>0</v>
      </c>
      <c r="G60" s="7">
        <f>SUM($D$60:D60)</f>
        <v>0</v>
      </c>
      <c r="H60" s="8">
        <f>SUM($E$60:E60)</f>
        <v>0</v>
      </c>
      <c r="I60" s="1">
        <f>F60/$B60</f>
        <v>0</v>
      </c>
      <c r="J60" s="1">
        <f>G60/$B60</f>
        <v>0</v>
      </c>
      <c r="K60" s="1">
        <f>H60/$B60</f>
        <v>0</v>
      </c>
    </row>
    <row r="61" spans="1:11" x14ac:dyDescent="0.25">
      <c r="A61" s="1">
        <v>2</v>
      </c>
      <c r="B61" s="1">
        <v>10</v>
      </c>
      <c r="F61" s="7">
        <f>SUM($C$60:C61)</f>
        <v>0</v>
      </c>
      <c r="G61" s="7">
        <f>SUM($D$60:D61)</f>
        <v>0</v>
      </c>
      <c r="H61" s="8">
        <f>SUM($E$60:E61)</f>
        <v>0</v>
      </c>
      <c r="I61" s="1">
        <f t="shared" ref="I61:K73" si="3">F61/$B61</f>
        <v>0</v>
      </c>
      <c r="J61" s="1">
        <f t="shared" si="3"/>
        <v>0</v>
      </c>
      <c r="K61" s="1">
        <f t="shared" si="3"/>
        <v>0</v>
      </c>
    </row>
    <row r="62" spans="1:11" x14ac:dyDescent="0.25">
      <c r="A62" s="1">
        <v>3</v>
      </c>
      <c r="B62" s="1">
        <v>10</v>
      </c>
      <c r="F62" s="7">
        <f>SUM($C$60:C62)</f>
        <v>0</v>
      </c>
      <c r="G62" s="7">
        <f>SUM($D$60:D62)</f>
        <v>0</v>
      </c>
      <c r="H62" s="8">
        <f>SUM($E$60:E62)</f>
        <v>0</v>
      </c>
      <c r="I62" s="1">
        <f t="shared" si="3"/>
        <v>0</v>
      </c>
      <c r="J62" s="1">
        <f t="shared" si="3"/>
        <v>0</v>
      </c>
      <c r="K62" s="1">
        <f t="shared" si="3"/>
        <v>0</v>
      </c>
    </row>
    <row r="63" spans="1:11" x14ac:dyDescent="0.25">
      <c r="A63" s="1">
        <v>4</v>
      </c>
      <c r="B63" s="1">
        <v>10</v>
      </c>
      <c r="D63" s="1">
        <v>3</v>
      </c>
      <c r="E63" s="6">
        <v>8</v>
      </c>
      <c r="F63" s="7">
        <f>SUM($C$60:C63)</f>
        <v>0</v>
      </c>
      <c r="G63" s="7">
        <f>SUM($D$60:D63)</f>
        <v>3</v>
      </c>
      <c r="H63" s="8">
        <f>SUM($E$60:E63)</f>
        <v>8</v>
      </c>
      <c r="I63" s="1">
        <f t="shared" si="3"/>
        <v>0</v>
      </c>
      <c r="J63" s="1">
        <f t="shared" si="3"/>
        <v>0.3</v>
      </c>
      <c r="K63" s="1">
        <f t="shared" si="3"/>
        <v>0.8</v>
      </c>
    </row>
    <row r="64" spans="1:11" x14ac:dyDescent="0.25">
      <c r="A64" s="1">
        <v>5</v>
      </c>
      <c r="B64" s="1">
        <v>10</v>
      </c>
      <c r="C64" s="1">
        <v>5</v>
      </c>
      <c r="D64" s="1">
        <v>1</v>
      </c>
      <c r="E64" s="6">
        <v>2</v>
      </c>
      <c r="F64" s="7">
        <f>SUM($C$60:C64)</f>
        <v>5</v>
      </c>
      <c r="G64" s="7">
        <f>SUM($D$60:D64)</f>
        <v>4</v>
      </c>
      <c r="H64" s="8">
        <f>SUM($E$60:E64)</f>
        <v>10</v>
      </c>
      <c r="I64" s="1">
        <f t="shared" si="3"/>
        <v>0.5</v>
      </c>
      <c r="J64" s="1">
        <f t="shared" si="3"/>
        <v>0.4</v>
      </c>
      <c r="K64" s="1">
        <f t="shared" si="3"/>
        <v>1</v>
      </c>
    </row>
    <row r="65" spans="1:11" x14ac:dyDescent="0.25">
      <c r="A65" s="1">
        <v>6</v>
      </c>
      <c r="B65" s="1">
        <v>10</v>
      </c>
      <c r="F65" s="7">
        <f>SUM($C$60:C65)</f>
        <v>5</v>
      </c>
      <c r="G65" s="7">
        <f>SUM($D$60:D65)</f>
        <v>4</v>
      </c>
      <c r="H65" s="8">
        <f>SUM($E$60:E65)</f>
        <v>10</v>
      </c>
      <c r="I65" s="1">
        <f t="shared" si="3"/>
        <v>0.5</v>
      </c>
      <c r="J65" s="1">
        <f t="shared" si="3"/>
        <v>0.4</v>
      </c>
      <c r="K65" s="1">
        <f t="shared" si="3"/>
        <v>1</v>
      </c>
    </row>
    <row r="66" spans="1:11" x14ac:dyDescent="0.25">
      <c r="A66" s="1">
        <v>7</v>
      </c>
      <c r="B66" s="1">
        <v>10</v>
      </c>
      <c r="F66" s="7">
        <f>SUM($C$60:C66)</f>
        <v>5</v>
      </c>
      <c r="G66" s="7">
        <f>SUM($D$60:D66)</f>
        <v>4</v>
      </c>
      <c r="H66" s="8">
        <f>SUM($E$60:E66)</f>
        <v>10</v>
      </c>
      <c r="I66" s="1">
        <f t="shared" si="3"/>
        <v>0.5</v>
      </c>
      <c r="J66" s="1">
        <f t="shared" si="3"/>
        <v>0.4</v>
      </c>
      <c r="K66" s="1">
        <f t="shared" si="3"/>
        <v>1</v>
      </c>
    </row>
    <row r="67" spans="1:11" x14ac:dyDescent="0.25">
      <c r="A67" s="1">
        <v>8</v>
      </c>
      <c r="B67" s="1">
        <v>10</v>
      </c>
      <c r="F67" s="7">
        <f>SUM($C$60:C67)</f>
        <v>5</v>
      </c>
      <c r="G67" s="7">
        <f>SUM($D$60:D67)</f>
        <v>4</v>
      </c>
      <c r="H67" s="8">
        <f>SUM($E$60:E67)</f>
        <v>10</v>
      </c>
      <c r="I67" s="1">
        <f t="shared" si="3"/>
        <v>0.5</v>
      </c>
      <c r="J67" s="1">
        <f t="shared" si="3"/>
        <v>0.4</v>
      </c>
      <c r="K67" s="1">
        <f t="shared" si="3"/>
        <v>1</v>
      </c>
    </row>
    <row r="68" spans="1:11" x14ac:dyDescent="0.25">
      <c r="A68" s="1">
        <v>9</v>
      </c>
      <c r="B68" s="1">
        <v>10</v>
      </c>
      <c r="F68" s="7">
        <f>SUM($C$60:C68)</f>
        <v>5</v>
      </c>
      <c r="G68" s="7">
        <f>SUM($D$60:D68)</f>
        <v>4</v>
      </c>
      <c r="H68" s="8">
        <f>SUM($E$60:E68)</f>
        <v>10</v>
      </c>
      <c r="I68" s="1">
        <f t="shared" si="3"/>
        <v>0.5</v>
      </c>
      <c r="J68" s="1">
        <f t="shared" si="3"/>
        <v>0.4</v>
      </c>
      <c r="K68" s="1">
        <f t="shared" si="3"/>
        <v>1</v>
      </c>
    </row>
    <row r="69" spans="1:11" x14ac:dyDescent="0.25">
      <c r="A69" s="1">
        <v>10</v>
      </c>
      <c r="B69" s="1">
        <v>10</v>
      </c>
      <c r="F69" s="7">
        <f>SUM($C$60:C69)</f>
        <v>5</v>
      </c>
      <c r="G69" s="7">
        <f>SUM($D$60:D69)</f>
        <v>4</v>
      </c>
      <c r="H69" s="8">
        <f>SUM($E$60:E69)</f>
        <v>10</v>
      </c>
      <c r="I69" s="1">
        <f t="shared" si="3"/>
        <v>0.5</v>
      </c>
      <c r="J69" s="1">
        <f t="shared" si="3"/>
        <v>0.4</v>
      </c>
      <c r="K69" s="1">
        <f t="shared" si="3"/>
        <v>1</v>
      </c>
    </row>
    <row r="70" spans="1:11" x14ac:dyDescent="0.25">
      <c r="A70" s="1">
        <v>11</v>
      </c>
      <c r="B70" s="1">
        <v>10</v>
      </c>
      <c r="F70" s="7">
        <f>SUM($C$60:C70)</f>
        <v>5</v>
      </c>
      <c r="G70" s="7">
        <f>SUM($D$60:D70)</f>
        <v>4</v>
      </c>
      <c r="H70" s="8">
        <f>SUM($E$60:E70)</f>
        <v>10</v>
      </c>
      <c r="I70" s="1">
        <f t="shared" si="3"/>
        <v>0.5</v>
      </c>
      <c r="J70" s="1">
        <f t="shared" si="3"/>
        <v>0.4</v>
      </c>
      <c r="K70" s="1">
        <f t="shared" si="3"/>
        <v>1</v>
      </c>
    </row>
    <row r="71" spans="1:11" x14ac:dyDescent="0.25">
      <c r="A71" s="1">
        <v>12</v>
      </c>
      <c r="B71" s="1">
        <v>10</v>
      </c>
      <c r="F71" s="7">
        <f>SUM($C$60:C71)</f>
        <v>5</v>
      </c>
      <c r="G71" s="7">
        <f>SUM($D$60:D71)</f>
        <v>4</v>
      </c>
      <c r="H71" s="8">
        <f>SUM($E$60:E71)</f>
        <v>10</v>
      </c>
      <c r="I71" s="1">
        <f t="shared" si="3"/>
        <v>0.5</v>
      </c>
      <c r="J71" s="1">
        <f t="shared" si="3"/>
        <v>0.4</v>
      </c>
      <c r="K71" s="1">
        <f t="shared" si="3"/>
        <v>1</v>
      </c>
    </row>
    <row r="72" spans="1:11" x14ac:dyDescent="0.25">
      <c r="A72" s="1">
        <v>13</v>
      </c>
      <c r="B72" s="1">
        <v>10</v>
      </c>
      <c r="F72" s="7">
        <f>SUM($C$60:C72)</f>
        <v>5</v>
      </c>
      <c r="G72" s="7">
        <f>SUM($D$60:D72)</f>
        <v>4</v>
      </c>
      <c r="H72" s="8">
        <f>SUM($E$60:E72)</f>
        <v>10</v>
      </c>
      <c r="I72" s="1">
        <f t="shared" si="3"/>
        <v>0.5</v>
      </c>
      <c r="J72" s="1">
        <f t="shared" si="3"/>
        <v>0.4</v>
      </c>
      <c r="K72" s="1">
        <f t="shared" si="3"/>
        <v>1</v>
      </c>
    </row>
    <row r="73" spans="1:11" x14ac:dyDescent="0.25">
      <c r="A73" s="1">
        <v>14</v>
      </c>
      <c r="B73" s="1">
        <v>10</v>
      </c>
      <c r="F73" s="7">
        <f>SUM($C$60:C73)</f>
        <v>5</v>
      </c>
      <c r="G73" s="7">
        <f>SUM($D$60:D73)</f>
        <v>4</v>
      </c>
      <c r="H73" s="8">
        <f>SUM($E$60:E73)</f>
        <v>10</v>
      </c>
      <c r="I73" s="1">
        <f t="shared" si="3"/>
        <v>0.5</v>
      </c>
      <c r="J73" s="1">
        <f t="shared" si="3"/>
        <v>0.4</v>
      </c>
      <c r="K73" s="1">
        <f t="shared" si="3"/>
        <v>1</v>
      </c>
    </row>
    <row r="74" spans="1:11" x14ac:dyDescent="0.25">
      <c r="A74" s="7"/>
      <c r="B74" s="7"/>
      <c r="C74" s="7"/>
      <c r="D74" s="7"/>
      <c r="E74" s="8"/>
      <c r="I74" s="7"/>
      <c r="J74" s="7"/>
      <c r="K74" s="7"/>
    </row>
    <row r="75" spans="1:11" x14ac:dyDescent="0.25">
      <c r="A75" s="11" t="s">
        <v>13</v>
      </c>
      <c r="B75" s="11"/>
      <c r="C75" s="11"/>
      <c r="D75" s="11"/>
      <c r="E75" s="11"/>
      <c r="F75" s="11"/>
      <c r="G75" s="11"/>
      <c r="H75" s="11"/>
      <c r="I75" s="11"/>
      <c r="J75" s="11"/>
      <c r="K75" s="11"/>
    </row>
    <row r="76" spans="1:11" x14ac:dyDescent="0.25">
      <c r="A76" s="2"/>
      <c r="B76" s="2"/>
      <c r="C76" s="14" t="s">
        <v>2</v>
      </c>
      <c r="D76" s="14"/>
      <c r="E76" s="14"/>
      <c r="F76" s="15" t="s">
        <v>3</v>
      </c>
      <c r="G76" s="15"/>
      <c r="H76" s="15"/>
      <c r="I76" s="14" t="s">
        <v>4</v>
      </c>
      <c r="J76" s="14"/>
      <c r="K76" s="14"/>
    </row>
    <row r="77" spans="1:11" ht="34.5" customHeight="1" thickBot="1" x14ac:dyDescent="0.3">
      <c r="A77" s="3" t="s">
        <v>5</v>
      </c>
      <c r="B77" s="3" t="s">
        <v>6</v>
      </c>
      <c r="C77" s="4" t="s">
        <v>7</v>
      </c>
      <c r="D77" s="4" t="s">
        <v>8</v>
      </c>
      <c r="E77" s="5" t="s">
        <v>9</v>
      </c>
      <c r="F77" s="4" t="s">
        <v>7</v>
      </c>
      <c r="G77" s="4" t="s">
        <v>8</v>
      </c>
      <c r="H77" s="5" t="s">
        <v>9</v>
      </c>
      <c r="I77" s="3" t="s">
        <v>7</v>
      </c>
      <c r="J77" s="3" t="s">
        <v>8</v>
      </c>
      <c r="K77" s="3" t="s">
        <v>9</v>
      </c>
    </row>
    <row r="78" spans="1:11" ht="15.75" thickTop="1" x14ac:dyDescent="0.25">
      <c r="A78" s="1">
        <v>1</v>
      </c>
      <c r="B78" s="1">
        <v>10</v>
      </c>
      <c r="F78" s="7">
        <f>SUM($C$78:C78)</f>
        <v>0</v>
      </c>
      <c r="G78" s="7">
        <f>SUM($D$78:D78)</f>
        <v>0</v>
      </c>
      <c r="H78" s="8">
        <f>SUM($E$78:E78)</f>
        <v>0</v>
      </c>
      <c r="I78" s="1">
        <f>F78/$B78</f>
        <v>0</v>
      </c>
      <c r="J78" s="1">
        <f>G78/$B78</f>
        <v>0</v>
      </c>
      <c r="K78" s="1">
        <f>H78/$B78</f>
        <v>0</v>
      </c>
    </row>
    <row r="79" spans="1:11" x14ac:dyDescent="0.25">
      <c r="A79" s="1">
        <v>2</v>
      </c>
      <c r="B79" s="1">
        <v>10</v>
      </c>
      <c r="F79" s="7">
        <f>SUM($C$78:C79)</f>
        <v>0</v>
      </c>
      <c r="G79" s="7">
        <f>SUM($D$78:D79)</f>
        <v>0</v>
      </c>
      <c r="H79" s="8">
        <f>SUM($E$78:E79)</f>
        <v>0</v>
      </c>
      <c r="I79" s="1">
        <f t="shared" ref="I79:K91" si="4">F79/$B79</f>
        <v>0</v>
      </c>
      <c r="J79" s="1">
        <f t="shared" si="4"/>
        <v>0</v>
      </c>
      <c r="K79" s="1">
        <f t="shared" si="4"/>
        <v>0</v>
      </c>
    </row>
    <row r="80" spans="1:11" x14ac:dyDescent="0.25">
      <c r="A80" s="1">
        <v>3</v>
      </c>
      <c r="B80" s="1">
        <v>10</v>
      </c>
      <c r="F80" s="7">
        <f>SUM($C$78:C80)</f>
        <v>0</v>
      </c>
      <c r="G80" s="7">
        <f>SUM($D$78:D80)</f>
        <v>0</v>
      </c>
      <c r="H80" s="8">
        <f>SUM($E$78:E80)</f>
        <v>0</v>
      </c>
      <c r="I80" s="1">
        <f t="shared" si="4"/>
        <v>0</v>
      </c>
      <c r="J80" s="1">
        <f t="shared" si="4"/>
        <v>0</v>
      </c>
      <c r="K80" s="1">
        <f t="shared" si="4"/>
        <v>0</v>
      </c>
    </row>
    <row r="81" spans="1:11" x14ac:dyDescent="0.25">
      <c r="A81" s="1">
        <v>4</v>
      </c>
      <c r="B81" s="1">
        <v>10</v>
      </c>
      <c r="E81" s="6">
        <v>1</v>
      </c>
      <c r="F81" s="7">
        <f>SUM($C$78:C81)</f>
        <v>0</v>
      </c>
      <c r="G81" s="7">
        <f>SUM($D$78:D81)</f>
        <v>0</v>
      </c>
      <c r="H81" s="8">
        <f>SUM($E$78:E81)</f>
        <v>1</v>
      </c>
      <c r="I81" s="1">
        <f t="shared" si="4"/>
        <v>0</v>
      </c>
      <c r="J81" s="1">
        <f t="shared" si="4"/>
        <v>0</v>
      </c>
      <c r="K81" s="1">
        <f t="shared" si="4"/>
        <v>0.1</v>
      </c>
    </row>
    <row r="82" spans="1:11" x14ac:dyDescent="0.25">
      <c r="A82" s="1">
        <v>5</v>
      </c>
      <c r="B82" s="1">
        <v>10</v>
      </c>
      <c r="D82" s="1">
        <v>2</v>
      </c>
      <c r="E82" s="6">
        <v>6</v>
      </c>
      <c r="F82" s="7">
        <f>SUM($C$78:C82)</f>
        <v>0</v>
      </c>
      <c r="G82" s="7">
        <f>SUM($D$78:D82)</f>
        <v>2</v>
      </c>
      <c r="H82" s="8">
        <f>SUM($E$78:E82)</f>
        <v>7</v>
      </c>
      <c r="I82" s="1">
        <f t="shared" si="4"/>
        <v>0</v>
      </c>
      <c r="J82" s="1">
        <f t="shared" si="4"/>
        <v>0.2</v>
      </c>
      <c r="K82" s="1">
        <f t="shared" si="4"/>
        <v>0.7</v>
      </c>
    </row>
    <row r="83" spans="1:11" x14ac:dyDescent="0.25">
      <c r="A83" s="1">
        <v>6</v>
      </c>
      <c r="B83" s="1">
        <v>10</v>
      </c>
      <c r="C83" s="1">
        <v>5</v>
      </c>
      <c r="D83" s="1">
        <v>1</v>
      </c>
      <c r="F83" s="7">
        <f>SUM($C$78:C83)</f>
        <v>5</v>
      </c>
      <c r="G83" s="7">
        <f>SUM($D$78:D83)</f>
        <v>3</v>
      </c>
      <c r="H83" s="8">
        <f>SUM($E$78:E83)</f>
        <v>7</v>
      </c>
      <c r="I83" s="1">
        <f t="shared" si="4"/>
        <v>0.5</v>
      </c>
      <c r="J83" s="1">
        <f t="shared" si="4"/>
        <v>0.3</v>
      </c>
      <c r="K83" s="1">
        <f t="shared" si="4"/>
        <v>0.7</v>
      </c>
    </row>
    <row r="84" spans="1:11" x14ac:dyDescent="0.25">
      <c r="A84" s="1">
        <v>7</v>
      </c>
      <c r="B84" s="1">
        <v>10</v>
      </c>
      <c r="C84" s="1">
        <v>1</v>
      </c>
      <c r="D84" s="1">
        <v>2</v>
      </c>
      <c r="F84" s="7">
        <f>SUM($C$78:C84)</f>
        <v>6</v>
      </c>
      <c r="G84" s="7">
        <f>SUM($D$78:D84)</f>
        <v>5</v>
      </c>
      <c r="H84" s="8">
        <f>SUM($E$78:E84)</f>
        <v>7</v>
      </c>
      <c r="I84" s="1">
        <f t="shared" si="4"/>
        <v>0.6</v>
      </c>
      <c r="J84" s="1">
        <f t="shared" si="4"/>
        <v>0.5</v>
      </c>
      <c r="K84" s="1">
        <f t="shared" si="4"/>
        <v>0.7</v>
      </c>
    </row>
    <row r="85" spans="1:11" x14ac:dyDescent="0.25">
      <c r="A85" s="1">
        <v>8</v>
      </c>
      <c r="B85" s="1">
        <v>10</v>
      </c>
      <c r="F85" s="7">
        <f>SUM($C$78:C85)</f>
        <v>6</v>
      </c>
      <c r="G85" s="7">
        <f>SUM($D$78:D85)</f>
        <v>5</v>
      </c>
      <c r="H85" s="8">
        <f>SUM($E$78:E85)</f>
        <v>7</v>
      </c>
      <c r="I85" s="1">
        <f t="shared" si="4"/>
        <v>0.6</v>
      </c>
      <c r="J85" s="1">
        <f t="shared" si="4"/>
        <v>0.5</v>
      </c>
      <c r="K85" s="1">
        <f t="shared" si="4"/>
        <v>0.7</v>
      </c>
    </row>
    <row r="86" spans="1:11" x14ac:dyDescent="0.25">
      <c r="A86" s="1">
        <v>9</v>
      </c>
      <c r="B86" s="1">
        <v>10</v>
      </c>
      <c r="F86" s="7">
        <f>SUM($C$78:C86)</f>
        <v>6</v>
      </c>
      <c r="G86" s="7">
        <f>SUM($D$78:D86)</f>
        <v>5</v>
      </c>
      <c r="H86" s="8">
        <f>SUM($E$78:E86)</f>
        <v>7</v>
      </c>
      <c r="I86" s="1">
        <f t="shared" si="4"/>
        <v>0.6</v>
      </c>
      <c r="J86" s="1">
        <f t="shared" si="4"/>
        <v>0.5</v>
      </c>
      <c r="K86" s="1">
        <f t="shared" si="4"/>
        <v>0.7</v>
      </c>
    </row>
    <row r="87" spans="1:11" x14ac:dyDescent="0.25">
      <c r="A87" s="1">
        <v>10</v>
      </c>
      <c r="B87" s="1">
        <v>10</v>
      </c>
      <c r="F87" s="7">
        <f>SUM($C$78:C87)</f>
        <v>6</v>
      </c>
      <c r="G87" s="7">
        <f>SUM($D$78:D87)</f>
        <v>5</v>
      </c>
      <c r="H87" s="8">
        <f>SUM($E$78:E87)</f>
        <v>7</v>
      </c>
      <c r="I87" s="1">
        <f t="shared" si="4"/>
        <v>0.6</v>
      </c>
      <c r="J87" s="1">
        <f t="shared" si="4"/>
        <v>0.5</v>
      </c>
      <c r="K87" s="1">
        <f t="shared" si="4"/>
        <v>0.7</v>
      </c>
    </row>
    <row r="88" spans="1:11" x14ac:dyDescent="0.25">
      <c r="A88" s="1">
        <v>11</v>
      </c>
      <c r="B88" s="1">
        <v>10</v>
      </c>
      <c r="F88" s="7">
        <f>SUM($C$78:C88)</f>
        <v>6</v>
      </c>
      <c r="G88" s="7">
        <f>SUM($D$78:D88)</f>
        <v>5</v>
      </c>
      <c r="H88" s="8">
        <f>SUM($E$78:E88)</f>
        <v>7</v>
      </c>
      <c r="I88" s="1">
        <f t="shared" si="4"/>
        <v>0.6</v>
      </c>
      <c r="J88" s="1">
        <f t="shared" si="4"/>
        <v>0.5</v>
      </c>
      <c r="K88" s="1">
        <f t="shared" si="4"/>
        <v>0.7</v>
      </c>
    </row>
    <row r="89" spans="1:11" x14ac:dyDescent="0.25">
      <c r="A89" s="1">
        <v>12</v>
      </c>
      <c r="B89" s="1">
        <v>10</v>
      </c>
      <c r="F89" s="7">
        <f>SUM($C$78:C89)</f>
        <v>6</v>
      </c>
      <c r="G89" s="7">
        <f>SUM($D$78:D89)</f>
        <v>5</v>
      </c>
      <c r="H89" s="8">
        <f>SUM($E$78:E89)</f>
        <v>7</v>
      </c>
      <c r="I89" s="1">
        <f t="shared" si="4"/>
        <v>0.6</v>
      </c>
      <c r="J89" s="1">
        <f t="shared" si="4"/>
        <v>0.5</v>
      </c>
      <c r="K89" s="1">
        <f t="shared" si="4"/>
        <v>0.7</v>
      </c>
    </row>
    <row r="90" spans="1:11" x14ac:dyDescent="0.25">
      <c r="A90" s="1">
        <v>13</v>
      </c>
      <c r="B90" s="1">
        <v>10</v>
      </c>
      <c r="F90" s="7">
        <f>SUM($C$78:C90)</f>
        <v>6</v>
      </c>
      <c r="G90" s="7">
        <f>SUM($D$78:D90)</f>
        <v>5</v>
      </c>
      <c r="H90" s="8">
        <f>SUM($E$78:E90)</f>
        <v>7</v>
      </c>
      <c r="I90" s="1">
        <f t="shared" si="4"/>
        <v>0.6</v>
      </c>
      <c r="J90" s="1">
        <f t="shared" si="4"/>
        <v>0.5</v>
      </c>
      <c r="K90" s="1">
        <f t="shared" si="4"/>
        <v>0.7</v>
      </c>
    </row>
    <row r="91" spans="1:11" x14ac:dyDescent="0.25">
      <c r="A91" s="1">
        <v>14</v>
      </c>
      <c r="B91" s="1">
        <v>10</v>
      </c>
      <c r="F91" s="7">
        <f>SUM($C$78:C91)</f>
        <v>6</v>
      </c>
      <c r="G91" s="7">
        <f>SUM($D$78:D91)</f>
        <v>5</v>
      </c>
      <c r="H91" s="8">
        <f>SUM($E$78:E91)</f>
        <v>7</v>
      </c>
      <c r="I91" s="1">
        <f t="shared" si="4"/>
        <v>0.6</v>
      </c>
      <c r="J91" s="1">
        <f t="shared" si="4"/>
        <v>0.5</v>
      </c>
      <c r="K91" s="1">
        <f t="shared" si="4"/>
        <v>0.7</v>
      </c>
    </row>
    <row r="92" spans="1:11" x14ac:dyDescent="0.25">
      <c r="A92" s="7"/>
      <c r="B92" s="7"/>
      <c r="C92" s="7"/>
      <c r="D92" s="7"/>
      <c r="E92" s="8"/>
      <c r="I92" s="7"/>
      <c r="J92" s="7"/>
      <c r="K92" s="7"/>
    </row>
    <row r="93" spans="1:11" x14ac:dyDescent="0.25">
      <c r="A93" s="11" t="s">
        <v>14</v>
      </c>
      <c r="B93" s="11"/>
      <c r="C93" s="11"/>
      <c r="D93" s="11"/>
      <c r="E93" s="11"/>
      <c r="F93" s="11"/>
      <c r="G93" s="11"/>
      <c r="H93" s="11"/>
      <c r="I93" s="11"/>
      <c r="J93" s="11"/>
      <c r="K93" s="11"/>
    </row>
    <row r="94" spans="1:11" x14ac:dyDescent="0.25">
      <c r="A94" s="2"/>
      <c r="B94" s="2"/>
      <c r="C94" s="14" t="s">
        <v>2</v>
      </c>
      <c r="D94" s="14"/>
      <c r="E94" s="14"/>
      <c r="F94" s="15" t="s">
        <v>3</v>
      </c>
      <c r="G94" s="15"/>
      <c r="H94" s="15"/>
      <c r="I94" s="14" t="s">
        <v>4</v>
      </c>
      <c r="J94" s="14"/>
      <c r="K94" s="14"/>
    </row>
    <row r="95" spans="1:11" ht="34.5" customHeight="1" thickBot="1" x14ac:dyDescent="0.3">
      <c r="A95" s="3" t="s">
        <v>5</v>
      </c>
      <c r="B95" s="3" t="s">
        <v>6</v>
      </c>
      <c r="C95" s="4" t="s">
        <v>7</v>
      </c>
      <c r="D95" s="4" t="s">
        <v>8</v>
      </c>
      <c r="E95" s="5" t="s">
        <v>9</v>
      </c>
      <c r="F95" s="4" t="s">
        <v>7</v>
      </c>
      <c r="G95" s="4" t="s">
        <v>8</v>
      </c>
      <c r="H95" s="5" t="s">
        <v>9</v>
      </c>
      <c r="I95" s="3" t="s">
        <v>7</v>
      </c>
      <c r="J95" s="3" t="s">
        <v>8</v>
      </c>
      <c r="K95" s="3" t="s">
        <v>9</v>
      </c>
    </row>
    <row r="96" spans="1:11" ht="15.75" thickTop="1" x14ac:dyDescent="0.25">
      <c r="A96" s="1">
        <v>1</v>
      </c>
      <c r="B96" s="1">
        <v>10</v>
      </c>
      <c r="F96" s="7">
        <f>SUM($C$96:C96)</f>
        <v>0</v>
      </c>
      <c r="G96" s="7">
        <f>SUM($D$96:D96)</f>
        <v>0</v>
      </c>
      <c r="H96" s="8">
        <f>SUM($E$96:E96)</f>
        <v>0</v>
      </c>
      <c r="I96" s="1">
        <f>F96/$B96</f>
        <v>0</v>
      </c>
      <c r="J96" s="1">
        <f>G96/$B96</f>
        <v>0</v>
      </c>
      <c r="K96" s="1">
        <f>H96/$B96</f>
        <v>0</v>
      </c>
    </row>
    <row r="97" spans="1:11" x14ac:dyDescent="0.25">
      <c r="A97" s="1">
        <v>2</v>
      </c>
      <c r="B97" s="1">
        <v>10</v>
      </c>
      <c r="F97" s="7">
        <f>SUM($C$96:C97)</f>
        <v>0</v>
      </c>
      <c r="G97" s="7">
        <f>SUM($D$96:D97)</f>
        <v>0</v>
      </c>
      <c r="H97" s="8">
        <f>SUM($E$96:E97)</f>
        <v>0</v>
      </c>
      <c r="I97" s="1">
        <f t="shared" ref="I97:I109" si="5">F97/$B97</f>
        <v>0</v>
      </c>
      <c r="J97" s="1">
        <f t="shared" ref="J97:K109" si="6">G97/$B97</f>
        <v>0</v>
      </c>
      <c r="K97" s="1">
        <f t="shared" si="6"/>
        <v>0</v>
      </c>
    </row>
    <row r="98" spans="1:11" x14ac:dyDescent="0.25">
      <c r="A98" s="1">
        <v>3</v>
      </c>
      <c r="B98" s="1">
        <v>10</v>
      </c>
      <c r="F98" s="7">
        <f>SUM($C$96:C98)</f>
        <v>0</v>
      </c>
      <c r="G98" s="7">
        <f>SUM($D$96:D98)</f>
        <v>0</v>
      </c>
      <c r="H98" s="8">
        <f>SUM($E$96:E98)</f>
        <v>0</v>
      </c>
      <c r="I98" s="1">
        <f t="shared" si="5"/>
        <v>0</v>
      </c>
      <c r="J98" s="1">
        <f t="shared" si="6"/>
        <v>0</v>
      </c>
      <c r="K98" s="1">
        <f t="shared" si="6"/>
        <v>0</v>
      </c>
    </row>
    <row r="99" spans="1:11" x14ac:dyDescent="0.25">
      <c r="A99" s="1">
        <v>4</v>
      </c>
      <c r="B99" s="1">
        <v>10</v>
      </c>
      <c r="E99" s="6">
        <v>4</v>
      </c>
      <c r="F99" s="7">
        <f>SUM($C$96:C99)</f>
        <v>0</v>
      </c>
      <c r="G99" s="7">
        <f>SUM($D$96:D99)</f>
        <v>0</v>
      </c>
      <c r="H99" s="8">
        <f>SUM($E$96:E99)</f>
        <v>4</v>
      </c>
      <c r="I99" s="1">
        <f t="shared" si="5"/>
        <v>0</v>
      </c>
      <c r="J99" s="1">
        <f t="shared" si="6"/>
        <v>0</v>
      </c>
      <c r="K99" s="1">
        <f t="shared" si="6"/>
        <v>0.4</v>
      </c>
    </row>
    <row r="100" spans="1:11" x14ac:dyDescent="0.25">
      <c r="A100" s="1">
        <v>5</v>
      </c>
      <c r="B100" s="1">
        <v>10</v>
      </c>
      <c r="C100" s="1">
        <v>1</v>
      </c>
      <c r="E100" s="6">
        <v>5</v>
      </c>
      <c r="F100" s="7">
        <f>SUM($C$96:C100)</f>
        <v>1</v>
      </c>
      <c r="G100" s="7">
        <f>SUM($D$96:D100)</f>
        <v>0</v>
      </c>
      <c r="H100" s="8">
        <f>SUM($E$96:E100)</f>
        <v>9</v>
      </c>
      <c r="I100" s="1">
        <f t="shared" si="5"/>
        <v>0.1</v>
      </c>
      <c r="J100" s="1">
        <f t="shared" si="6"/>
        <v>0</v>
      </c>
      <c r="K100" s="1">
        <f t="shared" si="6"/>
        <v>0.9</v>
      </c>
    </row>
    <row r="101" spans="1:11" x14ac:dyDescent="0.25">
      <c r="A101" s="1">
        <v>6</v>
      </c>
      <c r="B101" s="1">
        <v>10</v>
      </c>
      <c r="C101" s="1">
        <v>6</v>
      </c>
      <c r="D101" s="1">
        <v>3</v>
      </c>
      <c r="F101" s="7">
        <f>SUM($C$96:C101)</f>
        <v>7</v>
      </c>
      <c r="G101" s="7">
        <f>SUM($D$96:D101)</f>
        <v>3</v>
      </c>
      <c r="H101" s="8">
        <f>SUM($E$96:E101)</f>
        <v>9</v>
      </c>
      <c r="I101" s="1">
        <f t="shared" si="5"/>
        <v>0.7</v>
      </c>
      <c r="J101" s="1">
        <f t="shared" si="6"/>
        <v>0.3</v>
      </c>
      <c r="K101" s="1">
        <f t="shared" si="6"/>
        <v>0.9</v>
      </c>
    </row>
    <row r="102" spans="1:11" x14ac:dyDescent="0.25">
      <c r="A102" s="1">
        <v>7</v>
      </c>
      <c r="B102" s="1">
        <v>10</v>
      </c>
      <c r="F102" s="7">
        <f>SUM($C$96:C102)</f>
        <v>7</v>
      </c>
      <c r="G102" s="7">
        <f>SUM($D$96:D102)</f>
        <v>3</v>
      </c>
      <c r="H102" s="8">
        <f>SUM($E$96:E102)</f>
        <v>9</v>
      </c>
      <c r="I102" s="1">
        <f t="shared" si="5"/>
        <v>0.7</v>
      </c>
      <c r="J102" s="1">
        <f t="shared" si="6"/>
        <v>0.3</v>
      </c>
      <c r="K102" s="1">
        <f t="shared" si="6"/>
        <v>0.9</v>
      </c>
    </row>
    <row r="103" spans="1:11" x14ac:dyDescent="0.25">
      <c r="A103" s="1">
        <v>8</v>
      </c>
      <c r="B103" s="1">
        <v>10</v>
      </c>
      <c r="F103" s="7">
        <f>SUM($C$96:C103)</f>
        <v>7</v>
      </c>
      <c r="G103" s="7">
        <f>SUM($D$96:D103)</f>
        <v>3</v>
      </c>
      <c r="H103" s="8">
        <f>SUM($E$96:E103)</f>
        <v>9</v>
      </c>
      <c r="I103" s="1">
        <f t="shared" si="5"/>
        <v>0.7</v>
      </c>
      <c r="J103" s="1">
        <f t="shared" si="6"/>
        <v>0.3</v>
      </c>
      <c r="K103" s="1">
        <f t="shared" si="6"/>
        <v>0.9</v>
      </c>
    </row>
    <row r="104" spans="1:11" x14ac:dyDescent="0.25">
      <c r="A104" s="1">
        <v>9</v>
      </c>
      <c r="B104" s="1">
        <v>10</v>
      </c>
      <c r="F104" s="7">
        <f>SUM($C$96:C104)</f>
        <v>7</v>
      </c>
      <c r="G104" s="7">
        <f>SUM($D$96:D104)</f>
        <v>3</v>
      </c>
      <c r="H104" s="8">
        <f>SUM($E$96:E104)</f>
        <v>9</v>
      </c>
      <c r="I104" s="1">
        <f t="shared" si="5"/>
        <v>0.7</v>
      </c>
      <c r="J104" s="1">
        <f t="shared" si="6"/>
        <v>0.3</v>
      </c>
      <c r="K104" s="1">
        <f t="shared" si="6"/>
        <v>0.9</v>
      </c>
    </row>
    <row r="105" spans="1:11" x14ac:dyDescent="0.25">
      <c r="A105" s="1">
        <v>10</v>
      </c>
      <c r="B105" s="1">
        <v>10</v>
      </c>
      <c r="F105" s="7">
        <f>SUM($C$96:C105)</f>
        <v>7</v>
      </c>
      <c r="G105" s="7">
        <f>SUM($D$96:D105)</f>
        <v>3</v>
      </c>
      <c r="H105" s="8">
        <f>SUM($E$96:E105)</f>
        <v>9</v>
      </c>
      <c r="I105" s="1">
        <f t="shared" si="5"/>
        <v>0.7</v>
      </c>
      <c r="J105" s="1">
        <f t="shared" si="6"/>
        <v>0.3</v>
      </c>
      <c r="K105" s="1">
        <f t="shared" si="6"/>
        <v>0.9</v>
      </c>
    </row>
    <row r="106" spans="1:11" x14ac:dyDescent="0.25">
      <c r="A106" s="1">
        <v>11</v>
      </c>
      <c r="B106" s="1">
        <v>10</v>
      </c>
      <c r="F106" s="7">
        <f>SUM($C$96:C106)</f>
        <v>7</v>
      </c>
      <c r="G106" s="7">
        <f>SUM($D$96:D106)</f>
        <v>3</v>
      </c>
      <c r="H106" s="8">
        <f>SUM($E$96:E106)</f>
        <v>9</v>
      </c>
      <c r="I106" s="1">
        <f t="shared" si="5"/>
        <v>0.7</v>
      </c>
      <c r="J106" s="1">
        <f t="shared" si="6"/>
        <v>0.3</v>
      </c>
      <c r="K106" s="1">
        <f t="shared" si="6"/>
        <v>0.9</v>
      </c>
    </row>
    <row r="107" spans="1:11" x14ac:dyDescent="0.25">
      <c r="A107" s="1">
        <v>12</v>
      </c>
      <c r="B107" s="1">
        <v>10</v>
      </c>
      <c r="F107" s="7">
        <f>SUM($C$96:C107)</f>
        <v>7</v>
      </c>
      <c r="G107" s="7">
        <f>SUM($D$96:D107)</f>
        <v>3</v>
      </c>
      <c r="H107" s="8">
        <f>SUM($E$96:E107)</f>
        <v>9</v>
      </c>
      <c r="I107" s="1">
        <f t="shared" si="5"/>
        <v>0.7</v>
      </c>
      <c r="J107" s="1">
        <f t="shared" si="6"/>
        <v>0.3</v>
      </c>
      <c r="K107" s="1">
        <f t="shared" si="6"/>
        <v>0.9</v>
      </c>
    </row>
    <row r="108" spans="1:11" x14ac:dyDescent="0.25">
      <c r="A108" s="1">
        <v>13</v>
      </c>
      <c r="B108" s="1">
        <v>10</v>
      </c>
      <c r="F108" s="7">
        <f>SUM($C$96:C108)</f>
        <v>7</v>
      </c>
      <c r="G108" s="7">
        <f>SUM($D$96:D108)</f>
        <v>3</v>
      </c>
      <c r="H108" s="8">
        <f>SUM($E$96:E108)</f>
        <v>9</v>
      </c>
      <c r="I108" s="1">
        <f t="shared" si="5"/>
        <v>0.7</v>
      </c>
      <c r="J108" s="1">
        <f t="shared" si="6"/>
        <v>0.3</v>
      </c>
      <c r="K108" s="1">
        <f t="shared" si="6"/>
        <v>0.9</v>
      </c>
    </row>
    <row r="109" spans="1:11" x14ac:dyDescent="0.25">
      <c r="A109" s="1">
        <v>14</v>
      </c>
      <c r="B109" s="1">
        <v>10</v>
      </c>
      <c r="F109" s="7">
        <f>SUM($C$96:C109)</f>
        <v>7</v>
      </c>
      <c r="G109" s="7">
        <f>SUM($D$96:D109)</f>
        <v>3</v>
      </c>
      <c r="H109" s="8">
        <f>SUM($E$96:E109)</f>
        <v>9</v>
      </c>
      <c r="I109" s="1">
        <f t="shared" si="5"/>
        <v>0.7</v>
      </c>
      <c r="J109" s="1">
        <f t="shared" si="6"/>
        <v>0.3</v>
      </c>
      <c r="K109" s="1">
        <f t="shared" si="6"/>
        <v>0.9</v>
      </c>
    </row>
    <row r="110" spans="1:11" x14ac:dyDescent="0.25">
      <c r="A110" s="7"/>
    </row>
    <row r="111" spans="1:11" x14ac:dyDescent="0.25">
      <c r="A111" s="11" t="s">
        <v>15</v>
      </c>
      <c r="B111" s="11"/>
      <c r="C111" s="11"/>
      <c r="D111" s="11"/>
      <c r="E111" s="11"/>
      <c r="F111" s="11"/>
      <c r="G111" s="11"/>
      <c r="H111" s="11"/>
      <c r="I111" s="11"/>
      <c r="J111" s="11"/>
      <c r="K111" s="11"/>
    </row>
    <row r="112" spans="1:11" x14ac:dyDescent="0.25">
      <c r="A112" s="2"/>
      <c r="B112" s="2"/>
      <c r="C112" s="14" t="s">
        <v>2</v>
      </c>
      <c r="D112" s="14"/>
      <c r="E112" s="14"/>
      <c r="F112" s="15" t="s">
        <v>3</v>
      </c>
      <c r="G112" s="15"/>
      <c r="H112" s="15"/>
      <c r="I112" s="14" t="s">
        <v>4</v>
      </c>
      <c r="J112" s="14"/>
      <c r="K112" s="14"/>
    </row>
    <row r="113" spans="1:11" ht="34.5" customHeight="1" thickBot="1" x14ac:dyDescent="0.3">
      <c r="A113" s="3" t="s">
        <v>5</v>
      </c>
      <c r="B113" s="3" t="s">
        <v>6</v>
      </c>
      <c r="C113" s="4" t="s">
        <v>7</v>
      </c>
      <c r="D113" s="4" t="s">
        <v>8</v>
      </c>
      <c r="E113" s="5" t="s">
        <v>9</v>
      </c>
      <c r="F113" s="4" t="s">
        <v>7</v>
      </c>
      <c r="G113" s="4" t="s">
        <v>8</v>
      </c>
      <c r="H113" s="5" t="s">
        <v>9</v>
      </c>
      <c r="I113" s="3" t="s">
        <v>7</v>
      </c>
      <c r="J113" s="3" t="s">
        <v>8</v>
      </c>
      <c r="K113" s="3" t="s">
        <v>9</v>
      </c>
    </row>
    <row r="114" spans="1:11" ht="15.75" thickTop="1" x14ac:dyDescent="0.25">
      <c r="A114" s="1">
        <v>1</v>
      </c>
      <c r="B114" s="1">
        <v>10</v>
      </c>
      <c r="F114" s="7">
        <f>SUM($C$114:C114)</f>
        <v>0</v>
      </c>
      <c r="G114" s="7">
        <f>SUM($D$114:D114)</f>
        <v>0</v>
      </c>
      <c r="H114" s="8">
        <f>SUM($E$114:E114)</f>
        <v>0</v>
      </c>
      <c r="I114" s="1">
        <f>F114/$B114</f>
        <v>0</v>
      </c>
      <c r="J114" s="1">
        <f>G114/$B114</f>
        <v>0</v>
      </c>
      <c r="K114" s="1">
        <f>H114/$B114</f>
        <v>0</v>
      </c>
    </row>
    <row r="115" spans="1:11" x14ac:dyDescent="0.25">
      <c r="A115" s="1">
        <v>2</v>
      </c>
      <c r="B115" s="1">
        <v>10</v>
      </c>
      <c r="F115" s="7">
        <f>SUM($C$114:C115)</f>
        <v>0</v>
      </c>
      <c r="G115" s="7">
        <f>SUM($D$114:D115)</f>
        <v>0</v>
      </c>
      <c r="H115" s="8">
        <f>SUM($E$114:E115)</f>
        <v>0</v>
      </c>
      <c r="I115" s="1">
        <f t="shared" ref="I115:K127" si="7">F115/$B115</f>
        <v>0</v>
      </c>
      <c r="J115" s="1">
        <f t="shared" si="7"/>
        <v>0</v>
      </c>
      <c r="K115" s="1">
        <f t="shared" si="7"/>
        <v>0</v>
      </c>
    </row>
    <row r="116" spans="1:11" x14ac:dyDescent="0.25">
      <c r="A116" s="1">
        <v>3</v>
      </c>
      <c r="B116" s="1">
        <v>10</v>
      </c>
      <c r="F116" s="7">
        <f>SUM($C$114:C116)</f>
        <v>0</v>
      </c>
      <c r="G116" s="7">
        <f>SUM($D$114:D116)</f>
        <v>0</v>
      </c>
      <c r="H116" s="8">
        <f>SUM($E$114:E116)</f>
        <v>0</v>
      </c>
      <c r="I116" s="1">
        <f t="shared" si="7"/>
        <v>0</v>
      </c>
      <c r="J116" s="1">
        <f t="shared" si="7"/>
        <v>0</v>
      </c>
      <c r="K116" s="1">
        <f t="shared" si="7"/>
        <v>0</v>
      </c>
    </row>
    <row r="117" spans="1:11" x14ac:dyDescent="0.25">
      <c r="A117" s="1">
        <v>4</v>
      </c>
      <c r="B117" s="1">
        <v>10</v>
      </c>
      <c r="F117" s="7">
        <f>SUM($C$114:C117)</f>
        <v>0</v>
      </c>
      <c r="G117" s="7">
        <f>SUM($D$114:D117)</f>
        <v>0</v>
      </c>
      <c r="H117" s="8">
        <f>SUM($E$114:E117)</f>
        <v>0</v>
      </c>
      <c r="I117" s="1">
        <f t="shared" si="7"/>
        <v>0</v>
      </c>
      <c r="J117" s="1">
        <f t="shared" si="7"/>
        <v>0</v>
      </c>
      <c r="K117" s="1">
        <f t="shared" si="7"/>
        <v>0</v>
      </c>
    </row>
    <row r="118" spans="1:11" x14ac:dyDescent="0.25">
      <c r="A118" s="1">
        <v>5</v>
      </c>
      <c r="B118" s="1">
        <v>10</v>
      </c>
      <c r="D118" s="1">
        <v>2</v>
      </c>
      <c r="E118" s="6">
        <v>5</v>
      </c>
      <c r="F118" s="7">
        <f>SUM($C$114:C118)</f>
        <v>0</v>
      </c>
      <c r="G118" s="7">
        <f>SUM($D$114:D118)</f>
        <v>2</v>
      </c>
      <c r="H118" s="8">
        <f>SUM($E$114:E118)</f>
        <v>5</v>
      </c>
      <c r="I118" s="1">
        <f t="shared" si="7"/>
        <v>0</v>
      </c>
      <c r="J118" s="1">
        <f t="shared" si="7"/>
        <v>0.2</v>
      </c>
      <c r="K118" s="1">
        <f t="shared" si="7"/>
        <v>0.5</v>
      </c>
    </row>
    <row r="119" spans="1:11" x14ac:dyDescent="0.25">
      <c r="A119" s="1">
        <v>6</v>
      </c>
      <c r="B119" s="1">
        <v>10</v>
      </c>
      <c r="C119" s="1">
        <v>4</v>
      </c>
      <c r="D119" s="1">
        <v>2</v>
      </c>
      <c r="E119" s="6">
        <v>1</v>
      </c>
      <c r="F119" s="7">
        <f>SUM($C$114:C119)</f>
        <v>4</v>
      </c>
      <c r="G119" s="7">
        <f>SUM($D$114:D119)</f>
        <v>4</v>
      </c>
      <c r="H119" s="8">
        <f>SUM($E$114:E119)</f>
        <v>6</v>
      </c>
      <c r="I119" s="1">
        <f t="shared" si="7"/>
        <v>0.4</v>
      </c>
      <c r="J119" s="1">
        <f t="shared" si="7"/>
        <v>0.4</v>
      </c>
      <c r="K119" s="1">
        <f t="shared" si="7"/>
        <v>0.6</v>
      </c>
    </row>
    <row r="120" spans="1:11" x14ac:dyDescent="0.25">
      <c r="A120" s="1">
        <v>7</v>
      </c>
      <c r="B120" s="1">
        <v>10</v>
      </c>
      <c r="C120" s="1">
        <v>1</v>
      </c>
      <c r="E120" s="6">
        <v>1</v>
      </c>
      <c r="F120" s="7">
        <f>SUM($C$114:C120)</f>
        <v>5</v>
      </c>
      <c r="G120" s="7">
        <f>SUM($D$114:D120)</f>
        <v>4</v>
      </c>
      <c r="H120" s="8">
        <f>SUM($E$114:E120)</f>
        <v>7</v>
      </c>
      <c r="I120" s="1">
        <f t="shared" si="7"/>
        <v>0.5</v>
      </c>
      <c r="J120" s="1">
        <f t="shared" si="7"/>
        <v>0.4</v>
      </c>
      <c r="K120" s="1">
        <f t="shared" si="7"/>
        <v>0.7</v>
      </c>
    </row>
    <row r="121" spans="1:11" x14ac:dyDescent="0.25">
      <c r="A121" s="1">
        <v>8</v>
      </c>
      <c r="B121" s="1">
        <v>10</v>
      </c>
      <c r="F121" s="7">
        <f>SUM($C$114:C121)</f>
        <v>5</v>
      </c>
      <c r="G121" s="7">
        <f>SUM($D$114:D121)</f>
        <v>4</v>
      </c>
      <c r="H121" s="8">
        <f>SUM($E$114:E121)</f>
        <v>7</v>
      </c>
      <c r="I121" s="1">
        <f t="shared" si="7"/>
        <v>0.5</v>
      </c>
      <c r="J121" s="1">
        <f t="shared" si="7"/>
        <v>0.4</v>
      </c>
      <c r="K121" s="1">
        <f t="shared" si="7"/>
        <v>0.7</v>
      </c>
    </row>
    <row r="122" spans="1:11" x14ac:dyDescent="0.25">
      <c r="A122" s="1">
        <v>9</v>
      </c>
      <c r="B122" s="1">
        <v>10</v>
      </c>
      <c r="F122" s="7">
        <f>SUM($C$114:C122)</f>
        <v>5</v>
      </c>
      <c r="G122" s="7">
        <f>SUM($D$114:D122)</f>
        <v>4</v>
      </c>
      <c r="H122" s="8">
        <f>SUM($E$114:E122)</f>
        <v>7</v>
      </c>
      <c r="I122" s="1">
        <f t="shared" si="7"/>
        <v>0.5</v>
      </c>
      <c r="J122" s="1">
        <f t="shared" si="7"/>
        <v>0.4</v>
      </c>
      <c r="K122" s="1">
        <f t="shared" si="7"/>
        <v>0.7</v>
      </c>
    </row>
    <row r="123" spans="1:11" x14ac:dyDescent="0.25">
      <c r="A123" s="1">
        <v>10</v>
      </c>
      <c r="B123" s="1">
        <v>10</v>
      </c>
      <c r="F123" s="7">
        <f>SUM($C$114:C123)</f>
        <v>5</v>
      </c>
      <c r="G123" s="7">
        <f>SUM($D$114:D123)</f>
        <v>4</v>
      </c>
      <c r="H123" s="8">
        <f>SUM($E$114:E123)</f>
        <v>7</v>
      </c>
      <c r="I123" s="1">
        <f t="shared" si="7"/>
        <v>0.5</v>
      </c>
      <c r="J123" s="1">
        <f t="shared" si="7"/>
        <v>0.4</v>
      </c>
      <c r="K123" s="1">
        <f t="shared" si="7"/>
        <v>0.7</v>
      </c>
    </row>
    <row r="124" spans="1:11" x14ac:dyDescent="0.25">
      <c r="A124" s="1">
        <v>11</v>
      </c>
      <c r="B124" s="1">
        <v>10</v>
      </c>
      <c r="F124" s="7">
        <f>SUM($C$114:C124)</f>
        <v>5</v>
      </c>
      <c r="G124" s="7">
        <f>SUM($D$114:D124)</f>
        <v>4</v>
      </c>
      <c r="H124" s="8">
        <f>SUM($E$114:E124)</f>
        <v>7</v>
      </c>
      <c r="I124" s="1">
        <f t="shared" si="7"/>
        <v>0.5</v>
      </c>
      <c r="J124" s="1">
        <f t="shared" si="7"/>
        <v>0.4</v>
      </c>
      <c r="K124" s="1">
        <f t="shared" si="7"/>
        <v>0.7</v>
      </c>
    </row>
    <row r="125" spans="1:11" x14ac:dyDescent="0.25">
      <c r="A125" s="1">
        <v>12</v>
      </c>
      <c r="B125" s="1">
        <v>10</v>
      </c>
      <c r="F125" s="7">
        <f>SUM($C$114:C125)</f>
        <v>5</v>
      </c>
      <c r="G125" s="7">
        <f>SUM($D$114:D125)</f>
        <v>4</v>
      </c>
      <c r="H125" s="8">
        <f>SUM($E$114:E125)</f>
        <v>7</v>
      </c>
      <c r="I125" s="1">
        <f t="shared" si="7"/>
        <v>0.5</v>
      </c>
      <c r="J125" s="1">
        <f t="shared" si="7"/>
        <v>0.4</v>
      </c>
      <c r="K125" s="1">
        <f t="shared" si="7"/>
        <v>0.7</v>
      </c>
    </row>
    <row r="126" spans="1:11" x14ac:dyDescent="0.25">
      <c r="A126" s="1">
        <v>13</v>
      </c>
      <c r="B126" s="1">
        <v>10</v>
      </c>
      <c r="F126" s="7">
        <f>SUM($C$114:C126)</f>
        <v>5</v>
      </c>
      <c r="G126" s="7">
        <f>SUM($D$114:D126)</f>
        <v>4</v>
      </c>
      <c r="H126" s="8">
        <f>SUM($E$114:E126)</f>
        <v>7</v>
      </c>
      <c r="I126" s="1">
        <f t="shared" si="7"/>
        <v>0.5</v>
      </c>
      <c r="J126" s="1">
        <f t="shared" si="7"/>
        <v>0.4</v>
      </c>
      <c r="K126" s="1">
        <f t="shared" si="7"/>
        <v>0.7</v>
      </c>
    </row>
    <row r="127" spans="1:11" x14ac:dyDescent="0.25">
      <c r="A127" s="1">
        <v>14</v>
      </c>
      <c r="B127" s="1">
        <v>10</v>
      </c>
      <c r="F127" s="7">
        <f>SUM($C$114:C127)</f>
        <v>5</v>
      </c>
      <c r="G127" s="7">
        <f>SUM($D$114:D127)</f>
        <v>4</v>
      </c>
      <c r="H127" s="8">
        <f>SUM($E$114:E127)</f>
        <v>7</v>
      </c>
      <c r="I127" s="1">
        <f t="shared" si="7"/>
        <v>0.5</v>
      </c>
      <c r="J127" s="1">
        <f t="shared" si="7"/>
        <v>0.4</v>
      </c>
      <c r="K127" s="1">
        <f t="shared" si="7"/>
        <v>0.7</v>
      </c>
    </row>
    <row r="129" spans="1:11" x14ac:dyDescent="0.25">
      <c r="A129" s="11" t="s">
        <v>16</v>
      </c>
      <c r="B129" s="11"/>
      <c r="C129" s="11"/>
      <c r="D129" s="11"/>
      <c r="E129" s="11"/>
      <c r="F129" s="11"/>
      <c r="G129" s="11"/>
      <c r="H129" s="11"/>
      <c r="I129" s="11"/>
      <c r="J129" s="11"/>
      <c r="K129" s="11"/>
    </row>
    <row r="130" spans="1:11" x14ac:dyDescent="0.25">
      <c r="A130" s="2"/>
      <c r="B130" s="2"/>
      <c r="C130" s="14" t="s">
        <v>2</v>
      </c>
      <c r="D130" s="14"/>
      <c r="E130" s="14"/>
      <c r="F130" s="15" t="s">
        <v>3</v>
      </c>
      <c r="G130" s="15"/>
      <c r="H130" s="15"/>
      <c r="I130" s="14" t="s">
        <v>4</v>
      </c>
      <c r="J130" s="14"/>
      <c r="K130" s="14"/>
    </row>
    <row r="131" spans="1:11" ht="34.5" customHeight="1" thickBot="1" x14ac:dyDescent="0.3">
      <c r="A131" s="3" t="s">
        <v>5</v>
      </c>
      <c r="B131" s="3" t="s">
        <v>6</v>
      </c>
      <c r="C131" s="4" t="s">
        <v>7</v>
      </c>
      <c r="D131" s="4" t="s">
        <v>8</v>
      </c>
      <c r="E131" s="5" t="s">
        <v>9</v>
      </c>
      <c r="F131" s="4" t="s">
        <v>7</v>
      </c>
      <c r="G131" s="4" t="s">
        <v>8</v>
      </c>
      <c r="H131" s="5" t="s">
        <v>9</v>
      </c>
      <c r="I131" s="3" t="s">
        <v>7</v>
      </c>
      <c r="J131" s="3" t="s">
        <v>8</v>
      </c>
      <c r="K131" s="3" t="s">
        <v>9</v>
      </c>
    </row>
    <row r="132" spans="1:11" ht="15.75" thickTop="1" x14ac:dyDescent="0.25">
      <c r="A132" s="1">
        <v>1</v>
      </c>
      <c r="B132" s="1">
        <v>10</v>
      </c>
      <c r="F132" s="7">
        <f>SUM($C$132:C132)</f>
        <v>0</v>
      </c>
      <c r="G132" s="7">
        <f>SUM($D$132:D132)</f>
        <v>0</v>
      </c>
      <c r="H132" s="8">
        <f>SUM($E$132:E132)</f>
        <v>0</v>
      </c>
      <c r="I132" s="1">
        <f>F132/$B132</f>
        <v>0</v>
      </c>
      <c r="J132" s="1">
        <f>G132/$B132</f>
        <v>0</v>
      </c>
      <c r="K132" s="1">
        <f>H132/$B132</f>
        <v>0</v>
      </c>
    </row>
    <row r="133" spans="1:11" x14ac:dyDescent="0.25">
      <c r="A133" s="1">
        <v>2</v>
      </c>
      <c r="B133" s="1">
        <v>10</v>
      </c>
      <c r="F133" s="7">
        <f>SUM($C$132:C133)</f>
        <v>0</v>
      </c>
      <c r="G133" s="7">
        <f>SUM($D$132:D133)</f>
        <v>0</v>
      </c>
      <c r="H133" s="8">
        <f>SUM($E$132:E133)</f>
        <v>0</v>
      </c>
      <c r="I133" s="1">
        <f t="shared" ref="I133:K145" si="8">F133/$B133</f>
        <v>0</v>
      </c>
      <c r="J133" s="1">
        <f t="shared" si="8"/>
        <v>0</v>
      </c>
      <c r="K133" s="1">
        <f t="shared" si="8"/>
        <v>0</v>
      </c>
    </row>
    <row r="134" spans="1:11" x14ac:dyDescent="0.25">
      <c r="A134" s="1">
        <v>3</v>
      </c>
      <c r="B134" s="1">
        <v>10</v>
      </c>
      <c r="F134" s="7">
        <f>SUM($C$132:C134)</f>
        <v>0</v>
      </c>
      <c r="G134" s="7">
        <f>SUM($D$132:D134)</f>
        <v>0</v>
      </c>
      <c r="H134" s="8">
        <f>SUM($E$132:E134)</f>
        <v>0</v>
      </c>
      <c r="I134" s="1">
        <f t="shared" si="8"/>
        <v>0</v>
      </c>
      <c r="J134" s="1">
        <f t="shared" si="8"/>
        <v>0</v>
      </c>
      <c r="K134" s="1">
        <f t="shared" si="8"/>
        <v>0</v>
      </c>
    </row>
    <row r="135" spans="1:11" x14ac:dyDescent="0.25">
      <c r="A135" s="1">
        <v>4</v>
      </c>
      <c r="B135" s="1">
        <v>10</v>
      </c>
      <c r="F135" s="7">
        <f>SUM($C$132:C135)</f>
        <v>0</v>
      </c>
      <c r="G135" s="7">
        <f>SUM($D$132:D135)</f>
        <v>0</v>
      </c>
      <c r="H135" s="8">
        <f>SUM($E$132:E135)</f>
        <v>0</v>
      </c>
      <c r="I135" s="1">
        <f t="shared" si="8"/>
        <v>0</v>
      </c>
      <c r="J135" s="1">
        <f t="shared" si="8"/>
        <v>0</v>
      </c>
      <c r="K135" s="1">
        <f t="shared" si="8"/>
        <v>0</v>
      </c>
    </row>
    <row r="136" spans="1:11" x14ac:dyDescent="0.25">
      <c r="A136" s="1">
        <v>5</v>
      </c>
      <c r="B136" s="1">
        <v>10</v>
      </c>
      <c r="E136" s="6">
        <v>3</v>
      </c>
      <c r="F136" s="7">
        <f>SUM($C$132:C136)</f>
        <v>0</v>
      </c>
      <c r="G136" s="7">
        <f>SUM($D$132:D136)</f>
        <v>0</v>
      </c>
      <c r="H136" s="8">
        <f>SUM($E$132:E136)</f>
        <v>3</v>
      </c>
      <c r="I136" s="1">
        <f t="shared" si="8"/>
        <v>0</v>
      </c>
      <c r="J136" s="1">
        <f t="shared" si="8"/>
        <v>0</v>
      </c>
      <c r="K136" s="1">
        <f t="shared" si="8"/>
        <v>0.3</v>
      </c>
    </row>
    <row r="137" spans="1:11" x14ac:dyDescent="0.25">
      <c r="A137" s="1">
        <v>6</v>
      </c>
      <c r="B137" s="1">
        <v>10</v>
      </c>
      <c r="E137" s="6">
        <v>5</v>
      </c>
      <c r="F137" s="7">
        <f>SUM($C$132:C137)</f>
        <v>0</v>
      </c>
      <c r="G137" s="7">
        <f>SUM($D$132:D137)</f>
        <v>0</v>
      </c>
      <c r="H137" s="8">
        <f>SUM($E$132:E137)</f>
        <v>8</v>
      </c>
      <c r="I137" s="1">
        <f t="shared" si="8"/>
        <v>0</v>
      </c>
      <c r="J137" s="1">
        <f t="shared" si="8"/>
        <v>0</v>
      </c>
      <c r="K137" s="1">
        <f t="shared" si="8"/>
        <v>0.8</v>
      </c>
    </row>
    <row r="138" spans="1:11" x14ac:dyDescent="0.25">
      <c r="A138" s="1">
        <v>7</v>
      </c>
      <c r="B138" s="1">
        <v>10</v>
      </c>
      <c r="C138" s="1">
        <v>4</v>
      </c>
      <c r="D138" s="1">
        <v>2</v>
      </c>
      <c r="F138" s="7">
        <f>SUM($C$132:C138)</f>
        <v>4</v>
      </c>
      <c r="G138" s="7">
        <f>SUM($D$132:D138)</f>
        <v>2</v>
      </c>
      <c r="H138" s="8">
        <f>SUM($E$132:E138)</f>
        <v>8</v>
      </c>
      <c r="I138" s="1">
        <f t="shared" si="8"/>
        <v>0.4</v>
      </c>
      <c r="J138" s="1">
        <f t="shared" si="8"/>
        <v>0.2</v>
      </c>
      <c r="K138" s="1">
        <f t="shared" si="8"/>
        <v>0.8</v>
      </c>
    </row>
    <row r="139" spans="1:11" x14ac:dyDescent="0.25">
      <c r="A139" s="1">
        <v>8</v>
      </c>
      <c r="B139" s="1">
        <v>10</v>
      </c>
      <c r="D139" s="1">
        <v>1</v>
      </c>
      <c r="F139" s="7">
        <f>SUM($C$132:C139)</f>
        <v>4</v>
      </c>
      <c r="G139" s="7">
        <f>SUM($D$132:D139)</f>
        <v>3</v>
      </c>
      <c r="H139" s="8">
        <f>SUM($E$132:E139)</f>
        <v>8</v>
      </c>
      <c r="I139" s="1">
        <f t="shared" si="8"/>
        <v>0.4</v>
      </c>
      <c r="J139" s="1">
        <f t="shared" si="8"/>
        <v>0.3</v>
      </c>
      <c r="K139" s="1">
        <f t="shared" si="8"/>
        <v>0.8</v>
      </c>
    </row>
    <row r="140" spans="1:11" x14ac:dyDescent="0.25">
      <c r="A140" s="1">
        <v>9</v>
      </c>
      <c r="B140" s="1">
        <v>10</v>
      </c>
      <c r="F140" s="7">
        <f>SUM($C$132:C140)</f>
        <v>4</v>
      </c>
      <c r="G140" s="7">
        <f>SUM($D$132:D140)</f>
        <v>3</v>
      </c>
      <c r="H140" s="8">
        <f>SUM($E$132:E140)</f>
        <v>8</v>
      </c>
      <c r="I140" s="1">
        <f t="shared" si="8"/>
        <v>0.4</v>
      </c>
      <c r="J140" s="1">
        <f t="shared" si="8"/>
        <v>0.3</v>
      </c>
      <c r="K140" s="1">
        <f t="shared" si="8"/>
        <v>0.8</v>
      </c>
    </row>
    <row r="141" spans="1:11" x14ac:dyDescent="0.25">
      <c r="A141" s="1">
        <v>10</v>
      </c>
      <c r="B141" s="1">
        <v>10</v>
      </c>
      <c r="F141" s="7">
        <f>SUM($C$132:C141)</f>
        <v>4</v>
      </c>
      <c r="G141" s="7">
        <f>SUM($D$132:D141)</f>
        <v>3</v>
      </c>
      <c r="H141" s="8">
        <f>SUM($E$132:E141)</f>
        <v>8</v>
      </c>
      <c r="I141" s="1">
        <f t="shared" si="8"/>
        <v>0.4</v>
      </c>
      <c r="J141" s="1">
        <f t="shared" si="8"/>
        <v>0.3</v>
      </c>
      <c r="K141" s="1">
        <f t="shared" si="8"/>
        <v>0.8</v>
      </c>
    </row>
    <row r="142" spans="1:11" x14ac:dyDescent="0.25">
      <c r="A142" s="1">
        <v>11</v>
      </c>
      <c r="B142" s="1">
        <v>10</v>
      </c>
      <c r="F142" s="7">
        <f>SUM($C$132:C142)</f>
        <v>4</v>
      </c>
      <c r="G142" s="7">
        <f>SUM($D$132:D142)</f>
        <v>3</v>
      </c>
      <c r="H142" s="8">
        <f>SUM($E$132:E142)</f>
        <v>8</v>
      </c>
      <c r="I142" s="1">
        <f t="shared" si="8"/>
        <v>0.4</v>
      </c>
      <c r="J142" s="1">
        <f t="shared" si="8"/>
        <v>0.3</v>
      </c>
      <c r="K142" s="1">
        <f t="shared" si="8"/>
        <v>0.8</v>
      </c>
    </row>
    <row r="143" spans="1:11" x14ac:dyDescent="0.25">
      <c r="A143" s="1">
        <v>12</v>
      </c>
      <c r="B143" s="1">
        <v>10</v>
      </c>
      <c r="F143" s="7">
        <f>SUM($C$132:C143)</f>
        <v>4</v>
      </c>
      <c r="G143" s="7">
        <f>SUM($D$132:D143)</f>
        <v>3</v>
      </c>
      <c r="H143" s="8">
        <f>SUM($E$132:E143)</f>
        <v>8</v>
      </c>
      <c r="I143" s="1">
        <f t="shared" si="8"/>
        <v>0.4</v>
      </c>
      <c r="J143" s="1">
        <f t="shared" si="8"/>
        <v>0.3</v>
      </c>
      <c r="K143" s="1">
        <f t="shared" si="8"/>
        <v>0.8</v>
      </c>
    </row>
    <row r="144" spans="1:11" x14ac:dyDescent="0.25">
      <c r="A144" s="1">
        <v>13</v>
      </c>
      <c r="B144" s="1">
        <v>10</v>
      </c>
      <c r="F144" s="7">
        <f>SUM($C$132:C144)</f>
        <v>4</v>
      </c>
      <c r="G144" s="7">
        <f>SUM($D$132:D144)</f>
        <v>3</v>
      </c>
      <c r="H144" s="8">
        <f>SUM($E$132:E144)</f>
        <v>8</v>
      </c>
      <c r="I144" s="1">
        <f t="shared" si="8"/>
        <v>0.4</v>
      </c>
      <c r="J144" s="1">
        <f t="shared" si="8"/>
        <v>0.3</v>
      </c>
      <c r="K144" s="1">
        <f t="shared" si="8"/>
        <v>0.8</v>
      </c>
    </row>
    <row r="145" spans="1:11" x14ac:dyDescent="0.25">
      <c r="A145" s="1">
        <v>14</v>
      </c>
      <c r="B145" s="1">
        <v>10</v>
      </c>
      <c r="F145" s="7">
        <f>SUM($C$132:C145)</f>
        <v>4</v>
      </c>
      <c r="G145" s="7">
        <f>SUM($D$132:D145)</f>
        <v>3</v>
      </c>
      <c r="H145" s="8">
        <f>SUM($E$132:E145)</f>
        <v>8</v>
      </c>
      <c r="I145" s="1">
        <f t="shared" si="8"/>
        <v>0.4</v>
      </c>
      <c r="J145" s="1">
        <f t="shared" si="8"/>
        <v>0.3</v>
      </c>
      <c r="K145" s="1">
        <f t="shared" si="8"/>
        <v>0.8</v>
      </c>
    </row>
    <row r="147" spans="1:11" x14ac:dyDescent="0.25">
      <c r="A147" s="11" t="s">
        <v>17</v>
      </c>
      <c r="B147" s="11"/>
      <c r="C147" s="11"/>
      <c r="D147" s="11"/>
      <c r="E147" s="11"/>
      <c r="F147" s="11"/>
      <c r="G147" s="11"/>
      <c r="H147" s="11"/>
      <c r="I147" s="11"/>
      <c r="J147" s="11"/>
      <c r="K147" s="11"/>
    </row>
    <row r="148" spans="1:11" x14ac:dyDescent="0.25">
      <c r="A148" s="2"/>
      <c r="B148" s="2"/>
      <c r="C148" s="14" t="s">
        <v>2</v>
      </c>
      <c r="D148" s="14"/>
      <c r="E148" s="14"/>
      <c r="F148" s="15" t="s">
        <v>3</v>
      </c>
      <c r="G148" s="15"/>
      <c r="H148" s="15"/>
      <c r="I148" s="14" t="s">
        <v>4</v>
      </c>
      <c r="J148" s="14"/>
      <c r="K148" s="14"/>
    </row>
    <row r="149" spans="1:11" ht="34.5" customHeight="1" thickBot="1" x14ac:dyDescent="0.3">
      <c r="A149" s="3" t="s">
        <v>5</v>
      </c>
      <c r="B149" s="3" t="s">
        <v>6</v>
      </c>
      <c r="C149" s="4" t="s">
        <v>7</v>
      </c>
      <c r="D149" s="4" t="s">
        <v>8</v>
      </c>
      <c r="E149" s="5" t="s">
        <v>9</v>
      </c>
      <c r="F149" s="4" t="s">
        <v>7</v>
      </c>
      <c r="G149" s="4" t="s">
        <v>8</v>
      </c>
      <c r="H149" s="5" t="s">
        <v>9</v>
      </c>
      <c r="I149" s="3" t="s">
        <v>7</v>
      </c>
      <c r="J149" s="3" t="s">
        <v>8</v>
      </c>
      <c r="K149" s="3" t="s">
        <v>9</v>
      </c>
    </row>
    <row r="150" spans="1:11" ht="15.75" thickTop="1" x14ac:dyDescent="0.25">
      <c r="A150" s="1">
        <v>1</v>
      </c>
      <c r="B150" s="1">
        <v>10</v>
      </c>
      <c r="F150" s="7">
        <f>C150</f>
        <v>0</v>
      </c>
      <c r="G150" s="7">
        <f>D150</f>
        <v>0</v>
      </c>
      <c r="H150" s="8">
        <f>E150</f>
        <v>0</v>
      </c>
      <c r="I150" s="1">
        <f>F150/$B150</f>
        <v>0</v>
      </c>
      <c r="J150" s="1">
        <f>G150/$B150</f>
        <v>0</v>
      </c>
      <c r="K150" s="1">
        <f>H150/$B150</f>
        <v>0</v>
      </c>
    </row>
    <row r="151" spans="1:11" x14ac:dyDescent="0.25">
      <c r="A151" s="1">
        <v>2</v>
      </c>
      <c r="B151" s="1">
        <v>10</v>
      </c>
      <c r="F151" s="7">
        <f>SUM($C$150:C151)</f>
        <v>0</v>
      </c>
      <c r="G151" s="7">
        <f>SUM($D$150:D151)</f>
        <v>0</v>
      </c>
      <c r="H151" s="8">
        <f>SUM($E$150:E151)</f>
        <v>0</v>
      </c>
      <c r="I151" s="1">
        <f t="shared" ref="I151:K163" si="9">F151/$B151</f>
        <v>0</v>
      </c>
      <c r="J151" s="1">
        <f t="shared" si="9"/>
        <v>0</v>
      </c>
      <c r="K151" s="1">
        <f t="shared" si="9"/>
        <v>0</v>
      </c>
    </row>
    <row r="152" spans="1:11" x14ac:dyDescent="0.25">
      <c r="A152" s="1">
        <v>3</v>
      </c>
      <c r="B152" s="1">
        <v>10</v>
      </c>
      <c r="F152" s="7">
        <f>SUM($C$150:C152)</f>
        <v>0</v>
      </c>
      <c r="G152" s="7">
        <f>SUM($D$150:D152)</f>
        <v>0</v>
      </c>
      <c r="H152" s="8">
        <f>SUM($E$150:E152)</f>
        <v>0</v>
      </c>
      <c r="I152" s="1">
        <f t="shared" si="9"/>
        <v>0</v>
      </c>
      <c r="J152" s="1">
        <f t="shared" si="9"/>
        <v>0</v>
      </c>
      <c r="K152" s="1">
        <f t="shared" si="9"/>
        <v>0</v>
      </c>
    </row>
    <row r="153" spans="1:11" x14ac:dyDescent="0.25">
      <c r="A153" s="1">
        <v>4</v>
      </c>
      <c r="B153" s="1">
        <v>10</v>
      </c>
      <c r="F153" s="7">
        <f>SUM($C$150:C153)</f>
        <v>0</v>
      </c>
      <c r="G153" s="7">
        <f>SUM($D$150:D153)</f>
        <v>0</v>
      </c>
      <c r="H153" s="8">
        <f>SUM($E$150:E153)</f>
        <v>0</v>
      </c>
      <c r="I153" s="1">
        <f t="shared" si="9"/>
        <v>0</v>
      </c>
      <c r="J153" s="1">
        <f t="shared" si="9"/>
        <v>0</v>
      </c>
      <c r="K153" s="1">
        <f t="shared" si="9"/>
        <v>0</v>
      </c>
    </row>
    <row r="154" spans="1:11" x14ac:dyDescent="0.25">
      <c r="A154" s="1">
        <v>5</v>
      </c>
      <c r="B154" s="1">
        <v>10</v>
      </c>
      <c r="F154" s="7">
        <f>SUM($C$150:C154)</f>
        <v>0</v>
      </c>
      <c r="G154" s="7">
        <f>SUM($D$150:D154)</f>
        <v>0</v>
      </c>
      <c r="H154" s="8">
        <f>SUM($E$150:E154)</f>
        <v>0</v>
      </c>
      <c r="I154" s="1">
        <f t="shared" si="9"/>
        <v>0</v>
      </c>
      <c r="J154" s="1">
        <f t="shared" si="9"/>
        <v>0</v>
      </c>
      <c r="K154" s="1">
        <f t="shared" si="9"/>
        <v>0</v>
      </c>
    </row>
    <row r="155" spans="1:11" x14ac:dyDescent="0.25">
      <c r="A155" s="1">
        <v>6</v>
      </c>
      <c r="B155" s="1">
        <v>10</v>
      </c>
      <c r="F155" s="7">
        <f>SUM($C$150:C155)</f>
        <v>0</v>
      </c>
      <c r="G155" s="7">
        <f>SUM($D$150:D155)</f>
        <v>0</v>
      </c>
      <c r="H155" s="8">
        <f>SUM($E$150:E155)</f>
        <v>0</v>
      </c>
      <c r="I155" s="1">
        <f t="shared" si="9"/>
        <v>0</v>
      </c>
      <c r="J155" s="1">
        <f t="shared" si="9"/>
        <v>0</v>
      </c>
      <c r="K155" s="1">
        <f t="shared" si="9"/>
        <v>0</v>
      </c>
    </row>
    <row r="156" spans="1:11" x14ac:dyDescent="0.25">
      <c r="A156" s="1">
        <v>7</v>
      </c>
      <c r="B156" s="1">
        <v>10</v>
      </c>
      <c r="C156" s="1">
        <v>1</v>
      </c>
      <c r="D156" s="1">
        <v>4</v>
      </c>
      <c r="E156" s="6">
        <v>10</v>
      </c>
      <c r="F156" s="7">
        <f>SUM($C$150:C156)</f>
        <v>1</v>
      </c>
      <c r="G156" s="7">
        <f>SUM($D$150:D156)</f>
        <v>4</v>
      </c>
      <c r="H156" s="8">
        <f>SUM($E$150:E156)</f>
        <v>10</v>
      </c>
      <c r="I156" s="1">
        <f t="shared" si="9"/>
        <v>0.1</v>
      </c>
      <c r="J156" s="1">
        <f t="shared" si="9"/>
        <v>0.4</v>
      </c>
      <c r="K156" s="1">
        <f t="shared" si="9"/>
        <v>1</v>
      </c>
    </row>
    <row r="157" spans="1:11" x14ac:dyDescent="0.25">
      <c r="A157" s="1">
        <v>8</v>
      </c>
      <c r="B157" s="1">
        <v>10</v>
      </c>
      <c r="C157" s="1">
        <v>8</v>
      </c>
      <c r="D157" s="1">
        <v>6</v>
      </c>
      <c r="F157" s="7">
        <f>SUM($C$150:C157)</f>
        <v>9</v>
      </c>
      <c r="G157" s="7">
        <f>SUM($D$150:D157)</f>
        <v>10</v>
      </c>
      <c r="H157" s="8">
        <f>SUM($E$150:E157)</f>
        <v>10</v>
      </c>
      <c r="I157" s="1">
        <f t="shared" si="9"/>
        <v>0.9</v>
      </c>
      <c r="J157" s="1">
        <f t="shared" si="9"/>
        <v>1</v>
      </c>
      <c r="K157" s="1">
        <f t="shared" si="9"/>
        <v>1</v>
      </c>
    </row>
    <row r="158" spans="1:11" x14ac:dyDescent="0.25">
      <c r="A158" s="1">
        <v>9</v>
      </c>
      <c r="B158" s="1">
        <v>10</v>
      </c>
      <c r="C158" s="1">
        <v>1</v>
      </c>
      <c r="F158" s="7">
        <f>SUM($C$150:C158)</f>
        <v>10</v>
      </c>
      <c r="G158" s="7">
        <f>SUM($D$150:D158)</f>
        <v>10</v>
      </c>
      <c r="H158" s="8">
        <f>SUM($E$150:E158)</f>
        <v>10</v>
      </c>
      <c r="I158" s="1">
        <f t="shared" si="9"/>
        <v>1</v>
      </c>
      <c r="J158" s="1">
        <f t="shared" si="9"/>
        <v>1</v>
      </c>
      <c r="K158" s="1">
        <f t="shared" si="9"/>
        <v>1</v>
      </c>
    </row>
    <row r="159" spans="1:11" x14ac:dyDescent="0.25">
      <c r="A159" s="1">
        <v>10</v>
      </c>
      <c r="B159" s="1">
        <v>10</v>
      </c>
      <c r="F159" s="7">
        <f>SUM($C$150:C159)</f>
        <v>10</v>
      </c>
      <c r="G159" s="7">
        <f>SUM($D$150:D159)</f>
        <v>10</v>
      </c>
      <c r="H159" s="8">
        <f>SUM($E$150:E159)</f>
        <v>10</v>
      </c>
      <c r="I159" s="1">
        <f t="shared" si="9"/>
        <v>1</v>
      </c>
      <c r="J159" s="1">
        <f t="shared" si="9"/>
        <v>1</v>
      </c>
      <c r="K159" s="1">
        <f t="shared" si="9"/>
        <v>1</v>
      </c>
    </row>
    <row r="160" spans="1:11" x14ac:dyDescent="0.25">
      <c r="A160" s="1">
        <v>11</v>
      </c>
      <c r="B160" s="1">
        <v>10</v>
      </c>
      <c r="F160" s="7">
        <f>SUM($C$150:C160)</f>
        <v>10</v>
      </c>
      <c r="G160" s="7">
        <f>SUM($D$150:D160)</f>
        <v>10</v>
      </c>
      <c r="H160" s="8">
        <f>SUM($E$150:E160)</f>
        <v>10</v>
      </c>
      <c r="I160" s="1">
        <f t="shared" si="9"/>
        <v>1</v>
      </c>
      <c r="J160" s="1">
        <f t="shared" si="9"/>
        <v>1</v>
      </c>
      <c r="K160" s="1">
        <f t="shared" si="9"/>
        <v>1</v>
      </c>
    </row>
    <row r="161" spans="1:11" x14ac:dyDescent="0.25">
      <c r="A161" s="1">
        <v>12</v>
      </c>
      <c r="B161" s="1">
        <v>10</v>
      </c>
      <c r="F161" s="7">
        <f>SUM($C$150:C161)</f>
        <v>10</v>
      </c>
      <c r="G161" s="7">
        <f>SUM($D$150:D161)</f>
        <v>10</v>
      </c>
      <c r="H161" s="8">
        <f>SUM($E$150:E161)</f>
        <v>10</v>
      </c>
      <c r="I161" s="1">
        <f t="shared" si="9"/>
        <v>1</v>
      </c>
      <c r="J161" s="1">
        <f t="shared" si="9"/>
        <v>1</v>
      </c>
      <c r="K161" s="1">
        <f t="shared" si="9"/>
        <v>1</v>
      </c>
    </row>
    <row r="162" spans="1:11" x14ac:dyDescent="0.25">
      <c r="A162" s="1">
        <v>13</v>
      </c>
      <c r="B162" s="1">
        <v>10</v>
      </c>
      <c r="F162" s="7">
        <f>SUM($C$150:C162)</f>
        <v>10</v>
      </c>
      <c r="G162" s="7">
        <f>SUM($D$150:D162)</f>
        <v>10</v>
      </c>
      <c r="H162" s="8">
        <f>SUM($E$150:E162)</f>
        <v>10</v>
      </c>
      <c r="I162" s="1">
        <f t="shared" si="9"/>
        <v>1</v>
      </c>
      <c r="J162" s="1">
        <f t="shared" si="9"/>
        <v>1</v>
      </c>
      <c r="K162" s="1">
        <f t="shared" si="9"/>
        <v>1</v>
      </c>
    </row>
    <row r="163" spans="1:11" x14ac:dyDescent="0.25">
      <c r="A163" s="1">
        <v>14</v>
      </c>
      <c r="B163" s="1">
        <v>10</v>
      </c>
      <c r="F163" s="7">
        <f>SUM($C$150:C163)</f>
        <v>10</v>
      </c>
      <c r="G163" s="7">
        <f>SUM($D$150:D163)</f>
        <v>10</v>
      </c>
      <c r="H163" s="8">
        <f>SUM($E$150:E163)</f>
        <v>10</v>
      </c>
      <c r="I163" s="1">
        <f t="shared" si="9"/>
        <v>1</v>
      </c>
      <c r="J163" s="1">
        <f t="shared" si="9"/>
        <v>1</v>
      </c>
      <c r="K163" s="1">
        <f t="shared" si="9"/>
        <v>1</v>
      </c>
    </row>
    <row r="165" spans="1:11" x14ac:dyDescent="0.25">
      <c r="A165" s="11" t="s">
        <v>18</v>
      </c>
      <c r="B165" s="11"/>
      <c r="C165" s="11"/>
      <c r="D165" s="11"/>
      <c r="E165" s="11"/>
      <c r="F165" s="11"/>
      <c r="G165" s="11"/>
      <c r="H165" s="11"/>
      <c r="I165" s="11"/>
      <c r="J165" s="11"/>
      <c r="K165" s="11"/>
    </row>
    <row r="166" spans="1:11" x14ac:dyDescent="0.25">
      <c r="A166" s="2"/>
      <c r="B166" s="2"/>
      <c r="C166" s="14" t="s">
        <v>2</v>
      </c>
      <c r="D166" s="14"/>
      <c r="E166" s="14"/>
      <c r="F166" s="15" t="s">
        <v>3</v>
      </c>
      <c r="G166" s="15"/>
      <c r="H166" s="15"/>
      <c r="I166" s="14" t="s">
        <v>4</v>
      </c>
      <c r="J166" s="14"/>
      <c r="K166" s="14"/>
    </row>
    <row r="167" spans="1:11" ht="34.5" customHeight="1" thickBot="1" x14ac:dyDescent="0.3">
      <c r="A167" s="3" t="s">
        <v>5</v>
      </c>
      <c r="B167" s="3" t="s">
        <v>6</v>
      </c>
      <c r="C167" s="4" t="s">
        <v>7</v>
      </c>
      <c r="D167" s="4" t="s">
        <v>8</v>
      </c>
      <c r="E167" s="5" t="s">
        <v>9</v>
      </c>
      <c r="F167" s="4" t="s">
        <v>7</v>
      </c>
      <c r="G167" s="4" t="s">
        <v>8</v>
      </c>
      <c r="H167" s="5" t="s">
        <v>9</v>
      </c>
      <c r="I167" s="3" t="s">
        <v>7</v>
      </c>
      <c r="J167" s="3" t="s">
        <v>8</v>
      </c>
      <c r="K167" s="3" t="s">
        <v>9</v>
      </c>
    </row>
    <row r="168" spans="1:11" ht="15.75" thickTop="1" x14ac:dyDescent="0.25">
      <c r="A168" s="1">
        <v>1</v>
      </c>
      <c r="B168" s="1">
        <v>5</v>
      </c>
      <c r="F168" s="7">
        <f>C168</f>
        <v>0</v>
      </c>
      <c r="G168" s="7">
        <f>D168</f>
        <v>0</v>
      </c>
      <c r="H168" s="8">
        <f>E168</f>
        <v>0</v>
      </c>
      <c r="I168" s="1">
        <f>F168/$B168</f>
        <v>0</v>
      </c>
      <c r="J168" s="1">
        <f>G168/$B168</f>
        <v>0</v>
      </c>
      <c r="K168" s="1">
        <f>H168/$B168</f>
        <v>0</v>
      </c>
    </row>
    <row r="169" spans="1:11" x14ac:dyDescent="0.25">
      <c r="A169" s="1">
        <v>2</v>
      </c>
      <c r="B169" s="1">
        <v>5</v>
      </c>
      <c r="F169" s="7">
        <f>SUM($C$168:C169)</f>
        <v>0</v>
      </c>
      <c r="G169" s="7">
        <f>SUM($D$168:D169)</f>
        <v>0</v>
      </c>
      <c r="H169" s="8">
        <f>SUM($E$168:E169)</f>
        <v>0</v>
      </c>
      <c r="I169" s="1">
        <f t="shared" ref="I169:K181" si="10">F169/$B169</f>
        <v>0</v>
      </c>
      <c r="J169" s="1">
        <f t="shared" si="10"/>
        <v>0</v>
      </c>
      <c r="K169" s="1">
        <f t="shared" si="10"/>
        <v>0</v>
      </c>
    </row>
    <row r="170" spans="1:11" x14ac:dyDescent="0.25">
      <c r="A170" s="1">
        <v>3</v>
      </c>
      <c r="B170" s="1">
        <v>5</v>
      </c>
      <c r="F170" s="7">
        <f>SUM($C$168:C170)</f>
        <v>0</v>
      </c>
      <c r="G170" s="7">
        <f>SUM($D$168:D170)</f>
        <v>0</v>
      </c>
      <c r="H170" s="8">
        <f>SUM($E$168:E170)</f>
        <v>0</v>
      </c>
      <c r="I170" s="1">
        <f t="shared" si="10"/>
        <v>0</v>
      </c>
      <c r="J170" s="1">
        <f t="shared" si="10"/>
        <v>0</v>
      </c>
      <c r="K170" s="1">
        <f t="shared" si="10"/>
        <v>0</v>
      </c>
    </row>
    <row r="171" spans="1:11" x14ac:dyDescent="0.25">
      <c r="A171" s="1">
        <v>4</v>
      </c>
      <c r="B171" s="1">
        <v>5</v>
      </c>
      <c r="F171" s="7">
        <f>SUM($C$168:C171)</f>
        <v>0</v>
      </c>
      <c r="G171" s="7">
        <f>SUM($D$168:D171)</f>
        <v>0</v>
      </c>
      <c r="H171" s="8">
        <f>SUM($E$168:E171)</f>
        <v>0</v>
      </c>
      <c r="I171" s="1">
        <f t="shared" si="10"/>
        <v>0</v>
      </c>
      <c r="J171" s="1">
        <f t="shared" si="10"/>
        <v>0</v>
      </c>
      <c r="K171" s="1">
        <f t="shared" si="10"/>
        <v>0</v>
      </c>
    </row>
    <row r="172" spans="1:11" x14ac:dyDescent="0.25">
      <c r="A172" s="1">
        <v>5</v>
      </c>
      <c r="B172" s="1">
        <v>5</v>
      </c>
      <c r="F172" s="7">
        <f>SUM($C$168:C172)</f>
        <v>0</v>
      </c>
      <c r="G172" s="7">
        <f>SUM($D$168:D172)</f>
        <v>0</v>
      </c>
      <c r="H172" s="8">
        <f>SUM($E$168:E172)</f>
        <v>0</v>
      </c>
      <c r="I172" s="1">
        <f t="shared" si="10"/>
        <v>0</v>
      </c>
      <c r="J172" s="1">
        <f t="shared" si="10"/>
        <v>0</v>
      </c>
      <c r="K172" s="1">
        <f t="shared" si="10"/>
        <v>0</v>
      </c>
    </row>
    <row r="173" spans="1:11" x14ac:dyDescent="0.25">
      <c r="A173" s="1">
        <v>6</v>
      </c>
      <c r="B173" s="1">
        <v>5</v>
      </c>
      <c r="F173" s="7">
        <f>SUM($C$168:C173)</f>
        <v>0</v>
      </c>
      <c r="G173" s="7">
        <f>SUM($D$168:D173)</f>
        <v>0</v>
      </c>
      <c r="H173" s="8">
        <f>SUM($E$168:E173)</f>
        <v>0</v>
      </c>
      <c r="I173" s="1">
        <f t="shared" si="10"/>
        <v>0</v>
      </c>
      <c r="J173" s="1">
        <f t="shared" si="10"/>
        <v>0</v>
      </c>
      <c r="K173" s="1">
        <f t="shared" si="10"/>
        <v>0</v>
      </c>
    </row>
    <row r="174" spans="1:11" x14ac:dyDescent="0.25">
      <c r="A174" s="1">
        <v>7</v>
      </c>
      <c r="B174" s="1">
        <v>5</v>
      </c>
      <c r="E174" s="6">
        <v>3</v>
      </c>
      <c r="F174" s="7">
        <f>SUM($C$168:C174)</f>
        <v>0</v>
      </c>
      <c r="G174" s="7">
        <f>SUM($D$168:D174)</f>
        <v>0</v>
      </c>
      <c r="H174" s="8">
        <f>SUM($E$168:E174)</f>
        <v>3</v>
      </c>
      <c r="I174" s="1">
        <f t="shared" si="10"/>
        <v>0</v>
      </c>
      <c r="J174" s="1">
        <f t="shared" si="10"/>
        <v>0</v>
      </c>
      <c r="K174" s="1">
        <f t="shared" si="10"/>
        <v>0.6</v>
      </c>
    </row>
    <row r="175" spans="1:11" x14ac:dyDescent="0.25">
      <c r="A175" s="1">
        <v>8</v>
      </c>
      <c r="B175" s="1">
        <v>5</v>
      </c>
      <c r="C175" s="1">
        <v>1</v>
      </c>
      <c r="D175" s="1">
        <v>3</v>
      </c>
      <c r="E175" s="6">
        <v>2</v>
      </c>
      <c r="F175" s="7">
        <f>SUM($C$168:C175)</f>
        <v>1</v>
      </c>
      <c r="G175" s="7">
        <f>SUM($D$168:D175)</f>
        <v>3</v>
      </c>
      <c r="H175" s="8">
        <f>SUM($E$168:E175)</f>
        <v>5</v>
      </c>
      <c r="I175" s="1">
        <f t="shared" si="10"/>
        <v>0.2</v>
      </c>
      <c r="J175" s="1">
        <f t="shared" si="10"/>
        <v>0.6</v>
      </c>
      <c r="K175" s="1">
        <f t="shared" si="10"/>
        <v>1</v>
      </c>
    </row>
    <row r="176" spans="1:11" x14ac:dyDescent="0.25">
      <c r="A176" s="1">
        <v>9</v>
      </c>
      <c r="B176" s="1">
        <v>5</v>
      </c>
      <c r="C176" s="1">
        <v>3</v>
      </c>
      <c r="D176" s="1">
        <v>2</v>
      </c>
      <c r="F176" s="7">
        <f>SUM($C$168:C176)</f>
        <v>4</v>
      </c>
      <c r="G176" s="7">
        <f>SUM($D$168:D176)</f>
        <v>5</v>
      </c>
      <c r="H176" s="8">
        <f>SUM($E$168:E176)</f>
        <v>5</v>
      </c>
      <c r="I176" s="1">
        <f t="shared" si="10"/>
        <v>0.8</v>
      </c>
      <c r="J176" s="1">
        <f t="shared" si="10"/>
        <v>1</v>
      </c>
      <c r="K176" s="1">
        <f t="shared" si="10"/>
        <v>1</v>
      </c>
    </row>
    <row r="177" spans="1:11" x14ac:dyDescent="0.25">
      <c r="A177" s="1">
        <v>10</v>
      </c>
      <c r="B177" s="1">
        <v>5</v>
      </c>
      <c r="F177" s="7">
        <f>SUM($C$168:C177)</f>
        <v>4</v>
      </c>
      <c r="G177" s="7">
        <f>SUM($D$168:D177)</f>
        <v>5</v>
      </c>
      <c r="H177" s="8">
        <f>SUM($E$168:E177)</f>
        <v>5</v>
      </c>
      <c r="I177" s="1">
        <f t="shared" si="10"/>
        <v>0.8</v>
      </c>
      <c r="J177" s="1">
        <f t="shared" si="10"/>
        <v>1</v>
      </c>
      <c r="K177" s="1">
        <f t="shared" si="10"/>
        <v>1</v>
      </c>
    </row>
    <row r="178" spans="1:11" x14ac:dyDescent="0.25">
      <c r="A178" s="1">
        <v>11</v>
      </c>
      <c r="B178" s="1">
        <v>5</v>
      </c>
      <c r="C178" s="1">
        <v>1</v>
      </c>
      <c r="F178" s="7">
        <f>SUM($C$168:C178)</f>
        <v>5</v>
      </c>
      <c r="G178" s="7">
        <f>SUM($D$168:D178)</f>
        <v>5</v>
      </c>
      <c r="H178" s="8">
        <f>SUM($E$168:E178)</f>
        <v>5</v>
      </c>
      <c r="I178" s="1">
        <f t="shared" si="10"/>
        <v>1</v>
      </c>
      <c r="J178" s="1">
        <f t="shared" si="10"/>
        <v>1</v>
      </c>
      <c r="K178" s="1">
        <f t="shared" si="10"/>
        <v>1</v>
      </c>
    </row>
    <row r="179" spans="1:11" x14ac:dyDescent="0.25">
      <c r="A179" s="1">
        <v>12</v>
      </c>
      <c r="B179" s="1">
        <v>5</v>
      </c>
      <c r="F179" s="7">
        <f>SUM($C$168:C179)</f>
        <v>5</v>
      </c>
      <c r="G179" s="7">
        <f>SUM($D$168:D179)</f>
        <v>5</v>
      </c>
      <c r="H179" s="8">
        <f>SUM($E$168:E179)</f>
        <v>5</v>
      </c>
      <c r="I179" s="1">
        <f t="shared" si="10"/>
        <v>1</v>
      </c>
      <c r="J179" s="1">
        <f t="shared" si="10"/>
        <v>1</v>
      </c>
      <c r="K179" s="1">
        <f t="shared" si="10"/>
        <v>1</v>
      </c>
    </row>
    <row r="180" spans="1:11" x14ac:dyDescent="0.25">
      <c r="A180" s="1">
        <v>13</v>
      </c>
      <c r="B180" s="1">
        <v>5</v>
      </c>
      <c r="F180" s="7">
        <f>SUM($C$168:C180)</f>
        <v>5</v>
      </c>
      <c r="G180" s="7">
        <f>SUM($D$168:D180)</f>
        <v>5</v>
      </c>
      <c r="H180" s="8">
        <f>SUM($E$168:E180)</f>
        <v>5</v>
      </c>
      <c r="I180" s="1">
        <f t="shared" si="10"/>
        <v>1</v>
      </c>
      <c r="J180" s="1">
        <f t="shared" si="10"/>
        <v>1</v>
      </c>
      <c r="K180" s="1">
        <f t="shared" si="10"/>
        <v>1</v>
      </c>
    </row>
    <row r="181" spans="1:11" x14ac:dyDescent="0.25">
      <c r="A181" s="1">
        <v>14</v>
      </c>
      <c r="B181" s="1">
        <v>5</v>
      </c>
      <c r="F181" s="7">
        <f>SUM($C$168:C181)</f>
        <v>5</v>
      </c>
      <c r="G181" s="7">
        <f>SUM($D$168:D181)</f>
        <v>5</v>
      </c>
      <c r="H181" s="8">
        <f>SUM($E$168:E181)</f>
        <v>5</v>
      </c>
      <c r="I181" s="1">
        <f t="shared" si="10"/>
        <v>1</v>
      </c>
      <c r="J181" s="1">
        <f t="shared" si="10"/>
        <v>1</v>
      </c>
      <c r="K181" s="1">
        <f t="shared" si="10"/>
        <v>1</v>
      </c>
    </row>
    <row r="183" spans="1:11" x14ac:dyDescent="0.25">
      <c r="A183" s="11" t="s">
        <v>19</v>
      </c>
      <c r="B183" s="11"/>
      <c r="C183" s="11"/>
      <c r="D183" s="11"/>
      <c r="E183" s="11"/>
      <c r="F183" s="11"/>
      <c r="G183" s="11"/>
      <c r="H183" s="11"/>
      <c r="I183" s="11"/>
      <c r="J183" s="11"/>
      <c r="K183" s="11"/>
    </row>
    <row r="184" spans="1:11" x14ac:dyDescent="0.25">
      <c r="A184" s="2"/>
      <c r="B184" s="2"/>
      <c r="C184" s="14" t="s">
        <v>2</v>
      </c>
      <c r="D184" s="14"/>
      <c r="E184" s="14"/>
      <c r="F184" s="15" t="s">
        <v>3</v>
      </c>
      <c r="G184" s="15"/>
      <c r="H184" s="15"/>
      <c r="I184" s="14" t="s">
        <v>4</v>
      </c>
      <c r="J184" s="14"/>
      <c r="K184" s="14"/>
    </row>
    <row r="185" spans="1:11" ht="34.5" customHeight="1" thickBot="1" x14ac:dyDescent="0.3">
      <c r="A185" s="3" t="s">
        <v>5</v>
      </c>
      <c r="B185" s="3" t="s">
        <v>6</v>
      </c>
      <c r="C185" s="4" t="s">
        <v>7</v>
      </c>
      <c r="D185" s="4" t="s">
        <v>8</v>
      </c>
      <c r="E185" s="5" t="s">
        <v>9</v>
      </c>
      <c r="F185" s="4" t="s">
        <v>7</v>
      </c>
      <c r="G185" s="4" t="s">
        <v>8</v>
      </c>
      <c r="H185" s="5" t="s">
        <v>9</v>
      </c>
      <c r="I185" s="3" t="s">
        <v>7</v>
      </c>
      <c r="J185" s="3" t="s">
        <v>8</v>
      </c>
      <c r="K185" s="3" t="s">
        <v>9</v>
      </c>
    </row>
    <row r="186" spans="1:11" ht="15.75" thickTop="1" x14ac:dyDescent="0.25">
      <c r="A186" s="1">
        <v>1</v>
      </c>
      <c r="B186" s="1">
        <v>5</v>
      </c>
      <c r="F186" s="7">
        <f>SUM($C$186:C186)</f>
        <v>0</v>
      </c>
      <c r="G186" s="7">
        <f>SUM($D$186:D186)</f>
        <v>0</v>
      </c>
      <c r="H186" s="8">
        <f>SUM($E$186:E186)</f>
        <v>0</v>
      </c>
      <c r="I186" s="1">
        <f>F186/$B186</f>
        <v>0</v>
      </c>
      <c r="J186" s="1">
        <f>G186/$B186</f>
        <v>0</v>
      </c>
      <c r="K186" s="1">
        <f>H186/$B186</f>
        <v>0</v>
      </c>
    </row>
    <row r="187" spans="1:11" x14ac:dyDescent="0.25">
      <c r="A187" s="1">
        <v>2</v>
      </c>
      <c r="B187" s="1">
        <v>5</v>
      </c>
      <c r="F187" s="7">
        <f>SUM($C$186:C187)</f>
        <v>0</v>
      </c>
      <c r="G187" s="7">
        <f>SUM($D$186:D187)</f>
        <v>0</v>
      </c>
      <c r="H187" s="8">
        <f>SUM($E$186:E187)</f>
        <v>0</v>
      </c>
      <c r="I187" s="1">
        <f t="shared" ref="I187:K199" si="11">F187/$B187</f>
        <v>0</v>
      </c>
      <c r="J187" s="1">
        <f t="shared" si="11"/>
        <v>0</v>
      </c>
      <c r="K187" s="1">
        <f t="shared" si="11"/>
        <v>0</v>
      </c>
    </row>
    <row r="188" spans="1:11" x14ac:dyDescent="0.25">
      <c r="A188" s="1">
        <v>3</v>
      </c>
      <c r="B188" s="1">
        <v>5</v>
      </c>
      <c r="F188" s="7">
        <f>SUM($C$186:C188)</f>
        <v>0</v>
      </c>
      <c r="G188" s="7">
        <f>SUM($D$186:D188)</f>
        <v>0</v>
      </c>
      <c r="H188" s="8">
        <f>SUM($E$186:E188)</f>
        <v>0</v>
      </c>
      <c r="I188" s="1">
        <f t="shared" si="11"/>
        <v>0</v>
      </c>
      <c r="J188" s="1">
        <f t="shared" si="11"/>
        <v>0</v>
      </c>
      <c r="K188" s="1">
        <f t="shared" si="11"/>
        <v>0</v>
      </c>
    </row>
    <row r="189" spans="1:11" x14ac:dyDescent="0.25">
      <c r="A189" s="1">
        <v>4</v>
      </c>
      <c r="B189" s="1">
        <v>5</v>
      </c>
      <c r="F189" s="7">
        <f>SUM($C$186:C189)</f>
        <v>0</v>
      </c>
      <c r="G189" s="7">
        <f>SUM($D$186:D189)</f>
        <v>0</v>
      </c>
      <c r="H189" s="8">
        <f>SUM($E$186:E189)</f>
        <v>0</v>
      </c>
      <c r="I189" s="1">
        <f t="shared" si="11"/>
        <v>0</v>
      </c>
      <c r="J189" s="1">
        <f t="shared" si="11"/>
        <v>0</v>
      </c>
      <c r="K189" s="1">
        <f t="shared" si="11"/>
        <v>0</v>
      </c>
    </row>
    <row r="190" spans="1:11" x14ac:dyDescent="0.25">
      <c r="A190" s="1">
        <v>5</v>
      </c>
      <c r="B190" s="1">
        <v>5</v>
      </c>
      <c r="F190" s="7">
        <f>SUM($C$186:C190)</f>
        <v>0</v>
      </c>
      <c r="G190" s="7">
        <f>SUM($D$186:D190)</f>
        <v>0</v>
      </c>
      <c r="H190" s="8">
        <f>SUM($E$186:E190)</f>
        <v>0</v>
      </c>
      <c r="I190" s="1">
        <f t="shared" si="11"/>
        <v>0</v>
      </c>
      <c r="J190" s="1">
        <f t="shared" si="11"/>
        <v>0</v>
      </c>
      <c r="K190" s="1">
        <f t="shared" si="11"/>
        <v>0</v>
      </c>
    </row>
    <row r="191" spans="1:11" x14ac:dyDescent="0.25">
      <c r="A191" s="1">
        <v>6</v>
      </c>
      <c r="B191" s="1">
        <v>5</v>
      </c>
      <c r="F191" s="7">
        <f>SUM($C$186:C191)</f>
        <v>0</v>
      </c>
      <c r="G191" s="7">
        <f>SUM($D$186:D191)</f>
        <v>0</v>
      </c>
      <c r="H191" s="8">
        <f>SUM($E$186:E191)</f>
        <v>0</v>
      </c>
      <c r="I191" s="1">
        <f t="shared" si="11"/>
        <v>0</v>
      </c>
      <c r="J191" s="1">
        <f t="shared" si="11"/>
        <v>0</v>
      </c>
      <c r="K191" s="1">
        <f t="shared" si="11"/>
        <v>0</v>
      </c>
    </row>
    <row r="192" spans="1:11" x14ac:dyDescent="0.25">
      <c r="A192" s="1">
        <v>7</v>
      </c>
      <c r="B192" s="1">
        <v>5</v>
      </c>
      <c r="F192" s="7">
        <f>SUM($C$186:C192)</f>
        <v>0</v>
      </c>
      <c r="G192" s="7">
        <f>SUM($D$186:D192)</f>
        <v>0</v>
      </c>
      <c r="H192" s="8">
        <f>SUM($E$186:E192)</f>
        <v>0</v>
      </c>
      <c r="I192" s="1">
        <f t="shared" si="11"/>
        <v>0</v>
      </c>
      <c r="J192" s="1">
        <f t="shared" si="11"/>
        <v>0</v>
      </c>
      <c r="K192" s="1">
        <f t="shared" si="11"/>
        <v>0</v>
      </c>
    </row>
    <row r="193" spans="1:11" x14ac:dyDescent="0.25">
      <c r="A193" s="1">
        <v>8</v>
      </c>
      <c r="B193" s="1">
        <v>5</v>
      </c>
      <c r="D193" s="1">
        <v>1</v>
      </c>
      <c r="F193" s="7">
        <f>SUM($C$186:C193)</f>
        <v>0</v>
      </c>
      <c r="G193" s="7">
        <f>SUM($D$186:D193)</f>
        <v>1</v>
      </c>
      <c r="H193" s="8">
        <f>SUM($E$186:E193)</f>
        <v>0</v>
      </c>
      <c r="I193" s="1">
        <f t="shared" si="11"/>
        <v>0</v>
      </c>
      <c r="J193" s="1">
        <f t="shared" si="11"/>
        <v>0.2</v>
      </c>
      <c r="K193" s="1">
        <f t="shared" si="11"/>
        <v>0</v>
      </c>
    </row>
    <row r="194" spans="1:11" x14ac:dyDescent="0.25">
      <c r="A194" s="1">
        <v>9</v>
      </c>
      <c r="B194" s="1">
        <v>5</v>
      </c>
      <c r="C194" s="1">
        <v>2</v>
      </c>
      <c r="E194" s="6">
        <v>5</v>
      </c>
      <c r="F194" s="7">
        <f>SUM($C$186:C194)</f>
        <v>2</v>
      </c>
      <c r="G194" s="7">
        <f>SUM($D$186:D194)</f>
        <v>1</v>
      </c>
      <c r="H194" s="8">
        <f>SUM($E$186:E194)</f>
        <v>5</v>
      </c>
      <c r="I194" s="1">
        <f t="shared" si="11"/>
        <v>0.4</v>
      </c>
      <c r="J194" s="1">
        <f t="shared" si="11"/>
        <v>0.2</v>
      </c>
      <c r="K194" s="1">
        <f t="shared" si="11"/>
        <v>1</v>
      </c>
    </row>
    <row r="195" spans="1:11" x14ac:dyDescent="0.25">
      <c r="A195" s="1">
        <v>10</v>
      </c>
      <c r="B195" s="1">
        <v>5</v>
      </c>
      <c r="C195" s="1">
        <v>2</v>
      </c>
      <c r="D195" s="1">
        <v>2</v>
      </c>
      <c r="F195" s="7">
        <f>SUM($C$186:C195)</f>
        <v>4</v>
      </c>
      <c r="G195" s="7">
        <f>SUM($D$186:D195)</f>
        <v>3</v>
      </c>
      <c r="H195" s="8">
        <f>SUM($E$186:E195)</f>
        <v>5</v>
      </c>
      <c r="I195" s="1">
        <f t="shared" si="11"/>
        <v>0.8</v>
      </c>
      <c r="J195" s="1">
        <f t="shared" si="11"/>
        <v>0.6</v>
      </c>
      <c r="K195" s="1">
        <f t="shared" si="11"/>
        <v>1</v>
      </c>
    </row>
    <row r="196" spans="1:11" x14ac:dyDescent="0.25">
      <c r="A196" s="1">
        <v>11</v>
      </c>
      <c r="B196" s="1">
        <v>5</v>
      </c>
      <c r="F196" s="7">
        <f>SUM($C$186:C196)</f>
        <v>4</v>
      </c>
      <c r="G196" s="7">
        <f>SUM($D$186:D196)</f>
        <v>3</v>
      </c>
      <c r="H196" s="8">
        <f>SUM($E$186:E196)</f>
        <v>5</v>
      </c>
      <c r="I196" s="1">
        <f t="shared" si="11"/>
        <v>0.8</v>
      </c>
      <c r="J196" s="1">
        <f t="shared" si="11"/>
        <v>0.6</v>
      </c>
      <c r="K196" s="1">
        <f t="shared" si="11"/>
        <v>1</v>
      </c>
    </row>
    <row r="197" spans="1:11" x14ac:dyDescent="0.25">
      <c r="A197" s="1">
        <v>12</v>
      </c>
      <c r="B197" s="1">
        <v>5</v>
      </c>
      <c r="F197" s="7">
        <f>SUM($C$186:C197)</f>
        <v>4</v>
      </c>
      <c r="G197" s="7">
        <f>SUM($D$186:D197)</f>
        <v>3</v>
      </c>
      <c r="H197" s="8">
        <f>SUM($E$186:E197)</f>
        <v>5</v>
      </c>
      <c r="I197" s="1">
        <f t="shared" si="11"/>
        <v>0.8</v>
      </c>
      <c r="J197" s="1">
        <f t="shared" si="11"/>
        <v>0.6</v>
      </c>
      <c r="K197" s="1">
        <f t="shared" si="11"/>
        <v>1</v>
      </c>
    </row>
    <row r="198" spans="1:11" x14ac:dyDescent="0.25">
      <c r="A198" s="1">
        <v>13</v>
      </c>
      <c r="B198" s="1">
        <v>5</v>
      </c>
      <c r="F198" s="7">
        <f>SUM($C$186:C198)</f>
        <v>4</v>
      </c>
      <c r="G198" s="7">
        <f>SUM($D$186:D198)</f>
        <v>3</v>
      </c>
      <c r="H198" s="8">
        <f>SUM($E$186:E198)</f>
        <v>5</v>
      </c>
      <c r="I198" s="1">
        <f t="shared" si="11"/>
        <v>0.8</v>
      </c>
      <c r="J198" s="1">
        <f t="shared" si="11"/>
        <v>0.6</v>
      </c>
      <c r="K198" s="1">
        <f t="shared" si="11"/>
        <v>1</v>
      </c>
    </row>
    <row r="199" spans="1:11" x14ac:dyDescent="0.25">
      <c r="A199" s="1">
        <v>14</v>
      </c>
      <c r="B199" s="1">
        <v>5</v>
      </c>
      <c r="F199" s="7">
        <f>SUM($C$186:C199)</f>
        <v>4</v>
      </c>
      <c r="G199" s="7">
        <f>SUM($D$186:D199)</f>
        <v>3</v>
      </c>
      <c r="H199" s="8">
        <f>SUM($E$186:E199)</f>
        <v>5</v>
      </c>
      <c r="I199" s="1">
        <f t="shared" si="11"/>
        <v>0.8</v>
      </c>
      <c r="J199" s="1">
        <f t="shared" si="11"/>
        <v>0.6</v>
      </c>
      <c r="K199" s="1">
        <f t="shared" si="11"/>
        <v>1</v>
      </c>
    </row>
    <row r="201" spans="1:11" x14ac:dyDescent="0.25">
      <c r="A201" s="11" t="s">
        <v>20</v>
      </c>
      <c r="B201" s="11"/>
      <c r="C201" s="11"/>
      <c r="D201" s="11"/>
      <c r="E201" s="11"/>
      <c r="F201" s="11"/>
      <c r="G201" s="11"/>
      <c r="H201" s="11"/>
      <c r="I201" s="11"/>
      <c r="J201" s="11"/>
      <c r="K201" s="11"/>
    </row>
    <row r="202" spans="1:11" x14ac:dyDescent="0.25">
      <c r="A202" s="2"/>
      <c r="B202" s="2"/>
      <c r="C202" s="14" t="s">
        <v>2</v>
      </c>
      <c r="D202" s="14"/>
      <c r="E202" s="14"/>
      <c r="F202" s="15" t="s">
        <v>3</v>
      </c>
      <c r="G202" s="15"/>
      <c r="H202" s="15"/>
      <c r="I202" s="14" t="s">
        <v>4</v>
      </c>
      <c r="J202" s="14"/>
      <c r="K202" s="14"/>
    </row>
    <row r="203" spans="1:11" ht="34.5" customHeight="1" thickBot="1" x14ac:dyDescent="0.3">
      <c r="A203" s="3" t="s">
        <v>5</v>
      </c>
      <c r="B203" s="3" t="s">
        <v>6</v>
      </c>
      <c r="C203" s="4" t="s">
        <v>7</v>
      </c>
      <c r="D203" s="4" t="s">
        <v>8</v>
      </c>
      <c r="E203" s="5" t="s">
        <v>9</v>
      </c>
      <c r="F203" s="4" t="s">
        <v>7</v>
      </c>
      <c r="G203" s="4" t="s">
        <v>8</v>
      </c>
      <c r="H203" s="5" t="s">
        <v>9</v>
      </c>
      <c r="I203" s="3" t="s">
        <v>7</v>
      </c>
      <c r="J203" s="3" t="s">
        <v>8</v>
      </c>
      <c r="K203" s="3" t="s">
        <v>9</v>
      </c>
    </row>
    <row r="204" spans="1:11" ht="15.75" thickTop="1" x14ac:dyDescent="0.25">
      <c r="A204" s="1">
        <v>1</v>
      </c>
      <c r="B204" s="1">
        <v>5</v>
      </c>
      <c r="F204" s="7">
        <f>SUM($C$204:C204)</f>
        <v>0</v>
      </c>
      <c r="G204" s="7">
        <f>SUM($D$204:D204)</f>
        <v>0</v>
      </c>
      <c r="H204" s="8">
        <f>SUM($E$204:E204)</f>
        <v>0</v>
      </c>
      <c r="I204" s="1">
        <f>F204/$B204</f>
        <v>0</v>
      </c>
      <c r="J204" s="1">
        <f>G204/$B204</f>
        <v>0</v>
      </c>
      <c r="K204" s="1">
        <f>H204/$B204</f>
        <v>0</v>
      </c>
    </row>
    <row r="205" spans="1:11" x14ac:dyDescent="0.25">
      <c r="A205" s="1">
        <v>2</v>
      </c>
      <c r="B205" s="1">
        <v>5</v>
      </c>
      <c r="F205" s="7">
        <f>SUM($C$204:C205)</f>
        <v>0</v>
      </c>
      <c r="G205" s="7">
        <f>SUM($D$204:D205)</f>
        <v>0</v>
      </c>
      <c r="H205" s="8">
        <f>SUM($E$204:E205)</f>
        <v>0</v>
      </c>
      <c r="I205" s="1">
        <f t="shared" ref="I205:K217" si="12">F205/$B205</f>
        <v>0</v>
      </c>
      <c r="J205" s="1">
        <f t="shared" si="12"/>
        <v>0</v>
      </c>
      <c r="K205" s="1">
        <f t="shared" si="12"/>
        <v>0</v>
      </c>
    </row>
    <row r="206" spans="1:11" x14ac:dyDescent="0.25">
      <c r="A206" s="1">
        <v>3</v>
      </c>
      <c r="B206" s="1">
        <v>5</v>
      </c>
      <c r="F206" s="7">
        <f>SUM($C$204:C206)</f>
        <v>0</v>
      </c>
      <c r="G206" s="7">
        <f>SUM($D$204:D206)</f>
        <v>0</v>
      </c>
      <c r="H206" s="8">
        <f>SUM($E$204:E206)</f>
        <v>0</v>
      </c>
      <c r="I206" s="1">
        <f t="shared" si="12"/>
        <v>0</v>
      </c>
      <c r="J206" s="1">
        <f t="shared" si="12"/>
        <v>0</v>
      </c>
      <c r="K206" s="1">
        <f t="shared" si="12"/>
        <v>0</v>
      </c>
    </row>
    <row r="207" spans="1:11" x14ac:dyDescent="0.25">
      <c r="A207" s="1">
        <v>4</v>
      </c>
      <c r="B207" s="1">
        <v>5</v>
      </c>
      <c r="F207" s="7">
        <f>SUM($C$204:C207)</f>
        <v>0</v>
      </c>
      <c r="G207" s="7">
        <f>SUM($D$204:D207)</f>
        <v>0</v>
      </c>
      <c r="H207" s="8">
        <f>SUM($E$204:E207)</f>
        <v>0</v>
      </c>
      <c r="I207" s="1">
        <f t="shared" si="12"/>
        <v>0</v>
      </c>
      <c r="J207" s="1">
        <f t="shared" si="12"/>
        <v>0</v>
      </c>
      <c r="K207" s="1">
        <f t="shared" si="12"/>
        <v>0</v>
      </c>
    </row>
    <row r="208" spans="1:11" x14ac:dyDescent="0.25">
      <c r="A208" s="1">
        <v>5</v>
      </c>
      <c r="B208" s="1">
        <v>5</v>
      </c>
      <c r="F208" s="7">
        <f>SUM($C$204:C208)</f>
        <v>0</v>
      </c>
      <c r="G208" s="7">
        <f>SUM($D$204:D208)</f>
        <v>0</v>
      </c>
      <c r="H208" s="8">
        <f>SUM($E$204:E208)</f>
        <v>0</v>
      </c>
      <c r="I208" s="1">
        <f t="shared" si="12"/>
        <v>0</v>
      </c>
      <c r="J208" s="1">
        <f t="shared" si="12"/>
        <v>0</v>
      </c>
      <c r="K208" s="1">
        <f t="shared" si="12"/>
        <v>0</v>
      </c>
    </row>
    <row r="209" spans="1:11" x14ac:dyDescent="0.25">
      <c r="A209" s="1">
        <v>6</v>
      </c>
      <c r="B209" s="1">
        <v>5</v>
      </c>
      <c r="F209" s="7">
        <f>SUM($C$204:C209)</f>
        <v>0</v>
      </c>
      <c r="G209" s="7">
        <f>SUM($D$204:D209)</f>
        <v>0</v>
      </c>
      <c r="H209" s="8">
        <f>SUM($E$204:E209)</f>
        <v>0</v>
      </c>
      <c r="I209" s="1">
        <f t="shared" si="12"/>
        <v>0</v>
      </c>
      <c r="J209" s="1">
        <f t="shared" si="12"/>
        <v>0</v>
      </c>
      <c r="K209" s="1">
        <f t="shared" si="12"/>
        <v>0</v>
      </c>
    </row>
    <row r="210" spans="1:11" x14ac:dyDescent="0.25">
      <c r="A210" s="1">
        <v>7</v>
      </c>
      <c r="B210" s="1">
        <v>5</v>
      </c>
      <c r="F210" s="7">
        <f>SUM($C$204:C210)</f>
        <v>0</v>
      </c>
      <c r="G210" s="7">
        <f>SUM($D$204:D210)</f>
        <v>0</v>
      </c>
      <c r="H210" s="8">
        <f>SUM($E$204:E210)</f>
        <v>0</v>
      </c>
      <c r="I210" s="1">
        <f t="shared" si="12"/>
        <v>0</v>
      </c>
      <c r="J210" s="1">
        <f t="shared" si="12"/>
        <v>0</v>
      </c>
      <c r="K210" s="1">
        <f t="shared" si="12"/>
        <v>0</v>
      </c>
    </row>
    <row r="211" spans="1:11" x14ac:dyDescent="0.25">
      <c r="A211" s="1">
        <v>8</v>
      </c>
      <c r="B211" s="1">
        <v>5</v>
      </c>
      <c r="F211" s="7">
        <f>SUM($C$204:C211)</f>
        <v>0</v>
      </c>
      <c r="G211" s="7">
        <f>SUM($D$204:D211)</f>
        <v>0</v>
      </c>
      <c r="H211" s="8">
        <f>SUM($E$204:E211)</f>
        <v>0</v>
      </c>
      <c r="I211" s="1">
        <f t="shared" si="12"/>
        <v>0</v>
      </c>
      <c r="J211" s="1">
        <f t="shared" si="12"/>
        <v>0</v>
      </c>
      <c r="K211" s="1">
        <f t="shared" si="12"/>
        <v>0</v>
      </c>
    </row>
    <row r="212" spans="1:11" x14ac:dyDescent="0.25">
      <c r="A212" s="1">
        <v>9</v>
      </c>
      <c r="B212" s="1">
        <v>5</v>
      </c>
      <c r="E212" s="6">
        <v>2</v>
      </c>
      <c r="F212" s="7">
        <f>SUM($C$204:C212)</f>
        <v>0</v>
      </c>
      <c r="G212" s="7">
        <f>SUM($D$204:D212)</f>
        <v>0</v>
      </c>
      <c r="H212" s="8">
        <f>SUM($E$204:E212)</f>
        <v>2</v>
      </c>
      <c r="I212" s="1">
        <f t="shared" si="12"/>
        <v>0</v>
      </c>
      <c r="J212" s="1">
        <f t="shared" si="12"/>
        <v>0</v>
      </c>
      <c r="K212" s="1">
        <f t="shared" si="12"/>
        <v>0.4</v>
      </c>
    </row>
    <row r="213" spans="1:11" x14ac:dyDescent="0.25">
      <c r="A213" s="1">
        <v>10</v>
      </c>
      <c r="B213" s="1">
        <v>5</v>
      </c>
      <c r="E213" s="6">
        <v>3</v>
      </c>
      <c r="F213" s="7">
        <f>SUM($C$204:C213)</f>
        <v>0</v>
      </c>
      <c r="G213" s="7">
        <f>SUM($D$204:D213)</f>
        <v>0</v>
      </c>
      <c r="H213" s="8">
        <f>SUM($E$204:E213)</f>
        <v>5</v>
      </c>
      <c r="I213" s="1">
        <f t="shared" si="12"/>
        <v>0</v>
      </c>
      <c r="J213" s="1">
        <f t="shared" si="12"/>
        <v>0</v>
      </c>
      <c r="K213" s="1">
        <f t="shared" si="12"/>
        <v>1</v>
      </c>
    </row>
    <row r="214" spans="1:11" x14ac:dyDescent="0.25">
      <c r="A214" s="1">
        <v>11</v>
      </c>
      <c r="B214" s="1">
        <v>5</v>
      </c>
      <c r="C214" s="1">
        <v>1</v>
      </c>
      <c r="F214" s="7">
        <f>SUM($C$204:C214)</f>
        <v>1</v>
      </c>
      <c r="G214" s="7">
        <f>SUM($D$204:D214)</f>
        <v>0</v>
      </c>
      <c r="H214" s="8">
        <f>SUM($E$204:E214)</f>
        <v>5</v>
      </c>
      <c r="I214" s="1">
        <f t="shared" si="12"/>
        <v>0.2</v>
      </c>
      <c r="J214" s="1">
        <f t="shared" si="12"/>
        <v>0</v>
      </c>
      <c r="K214" s="1">
        <f t="shared" si="12"/>
        <v>1</v>
      </c>
    </row>
    <row r="215" spans="1:11" x14ac:dyDescent="0.25">
      <c r="A215" s="1">
        <v>12</v>
      </c>
      <c r="B215" s="1">
        <v>5</v>
      </c>
      <c r="F215" s="7">
        <f>SUM($C$204:C215)</f>
        <v>1</v>
      </c>
      <c r="G215" s="7">
        <f>SUM($D$204:D215)</f>
        <v>0</v>
      </c>
      <c r="H215" s="8">
        <f>SUM($E$204:E215)</f>
        <v>5</v>
      </c>
      <c r="I215" s="1">
        <f t="shared" si="12"/>
        <v>0.2</v>
      </c>
      <c r="J215" s="1">
        <f t="shared" si="12"/>
        <v>0</v>
      </c>
      <c r="K215" s="1">
        <f t="shared" si="12"/>
        <v>1</v>
      </c>
    </row>
    <row r="216" spans="1:11" x14ac:dyDescent="0.25">
      <c r="A216" s="1">
        <v>13</v>
      </c>
      <c r="B216" s="1">
        <v>5</v>
      </c>
      <c r="F216" s="7">
        <f>SUM($C$204:C216)</f>
        <v>1</v>
      </c>
      <c r="G216" s="7">
        <f>SUM($D$204:D216)</f>
        <v>0</v>
      </c>
      <c r="H216" s="8">
        <f>SUM($E$204:E216)</f>
        <v>5</v>
      </c>
      <c r="I216" s="1">
        <f t="shared" si="12"/>
        <v>0.2</v>
      </c>
      <c r="J216" s="1">
        <f t="shared" si="12"/>
        <v>0</v>
      </c>
      <c r="K216" s="1">
        <f t="shared" si="12"/>
        <v>1</v>
      </c>
    </row>
    <row r="217" spans="1:11" x14ac:dyDescent="0.25">
      <c r="A217" s="1">
        <v>14</v>
      </c>
      <c r="B217" s="1">
        <v>5</v>
      </c>
      <c r="F217" s="7">
        <f>SUM($C$204:C217)</f>
        <v>1</v>
      </c>
      <c r="G217" s="7">
        <f>SUM($D$204:D217)</f>
        <v>0</v>
      </c>
      <c r="H217" s="8">
        <f>SUM($E$204:E217)</f>
        <v>5</v>
      </c>
      <c r="I217" s="1">
        <f t="shared" si="12"/>
        <v>0.2</v>
      </c>
      <c r="J217" s="1">
        <f t="shared" si="12"/>
        <v>0</v>
      </c>
      <c r="K217" s="1">
        <f t="shared" si="12"/>
        <v>1</v>
      </c>
    </row>
    <row r="219" spans="1:11" x14ac:dyDescent="0.25">
      <c r="A219" s="11" t="s">
        <v>21</v>
      </c>
      <c r="B219" s="11"/>
      <c r="C219" s="11"/>
      <c r="D219" s="11"/>
      <c r="E219" s="11"/>
      <c r="F219" s="11"/>
      <c r="G219" s="11"/>
      <c r="H219" s="11"/>
      <c r="I219" s="11"/>
      <c r="J219" s="11"/>
      <c r="K219" s="11"/>
    </row>
    <row r="220" spans="1:11" x14ac:dyDescent="0.25">
      <c r="A220" s="2"/>
      <c r="B220" s="2"/>
      <c r="C220" s="14" t="s">
        <v>2</v>
      </c>
      <c r="D220" s="14"/>
      <c r="E220" s="14"/>
      <c r="F220" s="15" t="s">
        <v>3</v>
      </c>
      <c r="G220" s="15"/>
      <c r="H220" s="15"/>
      <c r="I220" s="14" t="s">
        <v>4</v>
      </c>
      <c r="J220" s="14"/>
      <c r="K220" s="14"/>
    </row>
    <row r="221" spans="1:11" ht="34.5" customHeight="1" thickBot="1" x14ac:dyDescent="0.3">
      <c r="A221" s="3" t="s">
        <v>5</v>
      </c>
      <c r="B221" s="3" t="s">
        <v>6</v>
      </c>
      <c r="C221" s="4" t="s">
        <v>7</v>
      </c>
      <c r="D221" s="4" t="s">
        <v>8</v>
      </c>
      <c r="E221" s="5" t="s">
        <v>9</v>
      </c>
      <c r="F221" s="4" t="s">
        <v>7</v>
      </c>
      <c r="G221" s="4" t="s">
        <v>8</v>
      </c>
      <c r="H221" s="5" t="s">
        <v>9</v>
      </c>
      <c r="I221" s="3" t="s">
        <v>7</v>
      </c>
      <c r="J221" s="3" t="s">
        <v>8</v>
      </c>
      <c r="K221" s="3" t="s">
        <v>9</v>
      </c>
    </row>
    <row r="222" spans="1:11" ht="15.75" thickTop="1" x14ac:dyDescent="0.25">
      <c r="A222" s="1">
        <v>1</v>
      </c>
      <c r="B222" s="1">
        <v>5</v>
      </c>
      <c r="F222" s="7">
        <f>SUM($C$222:C222)</f>
        <v>0</v>
      </c>
      <c r="G222" s="7">
        <f>SUM($D$222:D222)</f>
        <v>0</v>
      </c>
      <c r="H222" s="8">
        <f>SUM($E$222:E222)</f>
        <v>0</v>
      </c>
      <c r="I222" s="1">
        <f>F222/$B222</f>
        <v>0</v>
      </c>
      <c r="J222" s="1">
        <f>G222/$B222</f>
        <v>0</v>
      </c>
      <c r="K222" s="1">
        <f>H222/$B222</f>
        <v>0</v>
      </c>
    </row>
    <row r="223" spans="1:11" x14ac:dyDescent="0.25">
      <c r="A223" s="1">
        <v>2</v>
      </c>
      <c r="B223" s="1">
        <v>5</v>
      </c>
      <c r="F223" s="7">
        <f>SUM($C$222:C223)</f>
        <v>0</v>
      </c>
      <c r="G223" s="7">
        <f>SUM($D$222:D223)</f>
        <v>0</v>
      </c>
      <c r="H223" s="8">
        <f>SUM($E$222:E223)</f>
        <v>0</v>
      </c>
      <c r="I223" s="1">
        <f t="shared" ref="I223:K235" si="13">F223/$B223</f>
        <v>0</v>
      </c>
      <c r="J223" s="1">
        <f t="shared" si="13"/>
        <v>0</v>
      </c>
      <c r="K223" s="1">
        <f t="shared" si="13"/>
        <v>0</v>
      </c>
    </row>
    <row r="224" spans="1:11" x14ac:dyDescent="0.25">
      <c r="A224" s="1">
        <v>3</v>
      </c>
      <c r="B224" s="1">
        <v>5</v>
      </c>
      <c r="F224" s="7">
        <f>SUM($C$222:C224)</f>
        <v>0</v>
      </c>
      <c r="G224" s="7">
        <f>SUM($D$222:D224)</f>
        <v>0</v>
      </c>
      <c r="H224" s="8">
        <f>SUM($E$222:E224)</f>
        <v>0</v>
      </c>
      <c r="I224" s="1">
        <f t="shared" si="13"/>
        <v>0</v>
      </c>
      <c r="J224" s="1">
        <f t="shared" si="13"/>
        <v>0</v>
      </c>
      <c r="K224" s="1">
        <f t="shared" si="13"/>
        <v>0</v>
      </c>
    </row>
    <row r="225" spans="1:11" x14ac:dyDescent="0.25">
      <c r="A225" s="1">
        <v>4</v>
      </c>
      <c r="B225" s="1">
        <v>5</v>
      </c>
      <c r="F225" s="7">
        <f>SUM($C$222:C225)</f>
        <v>0</v>
      </c>
      <c r="G225" s="7">
        <f>SUM($D$222:D225)</f>
        <v>0</v>
      </c>
      <c r="H225" s="8">
        <f>SUM($E$222:E225)</f>
        <v>0</v>
      </c>
      <c r="I225" s="1">
        <f t="shared" si="13"/>
        <v>0</v>
      </c>
      <c r="J225" s="1">
        <f t="shared" si="13"/>
        <v>0</v>
      </c>
      <c r="K225" s="1">
        <f t="shared" si="13"/>
        <v>0</v>
      </c>
    </row>
    <row r="226" spans="1:11" x14ac:dyDescent="0.25">
      <c r="A226" s="1">
        <v>5</v>
      </c>
      <c r="B226" s="1">
        <v>5</v>
      </c>
      <c r="F226" s="7">
        <f>SUM($C$222:C226)</f>
        <v>0</v>
      </c>
      <c r="G226" s="7">
        <f>SUM($D$222:D226)</f>
        <v>0</v>
      </c>
      <c r="H226" s="8">
        <f>SUM($E$222:E226)</f>
        <v>0</v>
      </c>
      <c r="I226" s="1">
        <f t="shared" si="13"/>
        <v>0</v>
      </c>
      <c r="J226" s="1">
        <f t="shared" si="13"/>
        <v>0</v>
      </c>
      <c r="K226" s="1">
        <f t="shared" si="13"/>
        <v>0</v>
      </c>
    </row>
    <row r="227" spans="1:11" x14ac:dyDescent="0.25">
      <c r="A227" s="1">
        <v>6</v>
      </c>
      <c r="B227" s="1">
        <v>5</v>
      </c>
      <c r="F227" s="7">
        <f>SUM($C$222:C227)</f>
        <v>0</v>
      </c>
      <c r="G227" s="7">
        <f>SUM($D$222:D227)</f>
        <v>0</v>
      </c>
      <c r="H227" s="8">
        <f>SUM($E$222:E227)</f>
        <v>0</v>
      </c>
      <c r="I227" s="1">
        <f t="shared" si="13"/>
        <v>0</v>
      </c>
      <c r="J227" s="1">
        <f t="shared" si="13"/>
        <v>0</v>
      </c>
      <c r="K227" s="1">
        <f t="shared" si="13"/>
        <v>0</v>
      </c>
    </row>
    <row r="228" spans="1:11" x14ac:dyDescent="0.25">
      <c r="A228" s="1">
        <v>7</v>
      </c>
      <c r="B228" s="1">
        <v>5</v>
      </c>
      <c r="F228" s="7">
        <f>SUM($C$222:C228)</f>
        <v>0</v>
      </c>
      <c r="G228" s="7">
        <f>SUM($D$222:D228)</f>
        <v>0</v>
      </c>
      <c r="H228" s="8">
        <f>SUM($E$222:E228)</f>
        <v>0</v>
      </c>
      <c r="I228" s="1">
        <f t="shared" si="13"/>
        <v>0</v>
      </c>
      <c r="J228" s="1">
        <f t="shared" si="13"/>
        <v>0</v>
      </c>
      <c r="K228" s="1">
        <f t="shared" si="13"/>
        <v>0</v>
      </c>
    </row>
    <row r="229" spans="1:11" x14ac:dyDescent="0.25">
      <c r="A229" s="1">
        <v>8</v>
      </c>
      <c r="B229" s="1">
        <v>5</v>
      </c>
      <c r="F229" s="7">
        <f>SUM($C$222:C229)</f>
        <v>0</v>
      </c>
      <c r="G229" s="7">
        <f>SUM($D$222:D229)</f>
        <v>0</v>
      </c>
      <c r="H229" s="8">
        <f>SUM($E$222:E229)</f>
        <v>0</v>
      </c>
      <c r="I229" s="1">
        <f t="shared" si="13"/>
        <v>0</v>
      </c>
      <c r="J229" s="1">
        <f t="shared" si="13"/>
        <v>0</v>
      </c>
      <c r="K229" s="1">
        <f t="shared" si="13"/>
        <v>0</v>
      </c>
    </row>
    <row r="230" spans="1:11" x14ac:dyDescent="0.25">
      <c r="A230" s="1">
        <v>9</v>
      </c>
      <c r="B230" s="1">
        <v>5</v>
      </c>
      <c r="E230" s="6">
        <v>2</v>
      </c>
      <c r="F230" s="7">
        <f>SUM($C$222:C230)</f>
        <v>0</v>
      </c>
      <c r="G230" s="7">
        <f>SUM($D$222:D230)</f>
        <v>0</v>
      </c>
      <c r="H230" s="8">
        <f>SUM($E$222:E230)</f>
        <v>2</v>
      </c>
      <c r="I230" s="1">
        <f t="shared" si="13"/>
        <v>0</v>
      </c>
      <c r="J230" s="1">
        <f t="shared" si="13"/>
        <v>0</v>
      </c>
      <c r="K230" s="1">
        <f t="shared" si="13"/>
        <v>0.4</v>
      </c>
    </row>
    <row r="231" spans="1:11" x14ac:dyDescent="0.25">
      <c r="A231" s="1">
        <v>10</v>
      </c>
      <c r="B231" s="1">
        <v>5</v>
      </c>
      <c r="E231" s="6">
        <v>1</v>
      </c>
      <c r="F231" s="7">
        <f>SUM($C$222:C231)</f>
        <v>0</v>
      </c>
      <c r="G231" s="7">
        <f>SUM($D$222:D231)</f>
        <v>0</v>
      </c>
      <c r="H231" s="8">
        <f>SUM($E$222:E231)</f>
        <v>3</v>
      </c>
      <c r="I231" s="1">
        <f t="shared" si="13"/>
        <v>0</v>
      </c>
      <c r="J231" s="1">
        <f t="shared" si="13"/>
        <v>0</v>
      </c>
      <c r="K231" s="1">
        <f t="shared" si="13"/>
        <v>0.6</v>
      </c>
    </row>
    <row r="232" spans="1:11" x14ac:dyDescent="0.25">
      <c r="A232" s="1">
        <v>11</v>
      </c>
      <c r="B232" s="1">
        <v>5</v>
      </c>
      <c r="E232" s="6">
        <v>1</v>
      </c>
      <c r="F232" s="7">
        <f>SUM($C$222:C232)</f>
        <v>0</v>
      </c>
      <c r="G232" s="7">
        <f>SUM($D$222:D232)</f>
        <v>0</v>
      </c>
      <c r="H232" s="8">
        <f>SUM($E$222:E232)</f>
        <v>4</v>
      </c>
      <c r="I232" s="1">
        <f t="shared" si="13"/>
        <v>0</v>
      </c>
      <c r="J232" s="1">
        <f t="shared" si="13"/>
        <v>0</v>
      </c>
      <c r="K232" s="1">
        <f t="shared" si="13"/>
        <v>0.8</v>
      </c>
    </row>
    <row r="233" spans="1:11" x14ac:dyDescent="0.25">
      <c r="A233" s="1">
        <v>12</v>
      </c>
      <c r="B233" s="1">
        <v>5</v>
      </c>
      <c r="C233" s="1">
        <v>1</v>
      </c>
      <c r="E233" s="6">
        <v>1</v>
      </c>
      <c r="F233" s="7">
        <f>SUM($C$222:C233)</f>
        <v>1</v>
      </c>
      <c r="G233" s="7">
        <f>SUM($D$222:D233)</f>
        <v>0</v>
      </c>
      <c r="H233" s="8">
        <f>SUM($E$222:E233)</f>
        <v>5</v>
      </c>
      <c r="I233" s="1">
        <f t="shared" si="13"/>
        <v>0.2</v>
      </c>
      <c r="J233" s="1">
        <f t="shared" si="13"/>
        <v>0</v>
      </c>
      <c r="K233" s="1">
        <f t="shared" si="13"/>
        <v>1</v>
      </c>
    </row>
    <row r="234" spans="1:11" x14ac:dyDescent="0.25">
      <c r="A234" s="1">
        <v>13</v>
      </c>
      <c r="B234" s="1">
        <v>5</v>
      </c>
      <c r="F234" s="7">
        <f>SUM($C$222:C234)</f>
        <v>1</v>
      </c>
      <c r="G234" s="7">
        <f>SUM($D$222:D234)</f>
        <v>0</v>
      </c>
      <c r="H234" s="8">
        <f>SUM($E$222:E234)</f>
        <v>5</v>
      </c>
      <c r="I234" s="1">
        <f t="shared" si="13"/>
        <v>0.2</v>
      </c>
      <c r="J234" s="1">
        <f t="shared" si="13"/>
        <v>0</v>
      </c>
      <c r="K234" s="1">
        <f t="shared" si="13"/>
        <v>1</v>
      </c>
    </row>
    <row r="235" spans="1:11" x14ac:dyDescent="0.25">
      <c r="A235" s="1">
        <v>14</v>
      </c>
      <c r="B235" s="1">
        <v>5</v>
      </c>
      <c r="F235" s="7">
        <f>SUM($C$222:C235)</f>
        <v>1</v>
      </c>
      <c r="G235" s="7">
        <f>SUM($D$222:D235)</f>
        <v>0</v>
      </c>
      <c r="H235" s="8">
        <f>SUM($E$222:E235)</f>
        <v>5</v>
      </c>
      <c r="I235" s="1">
        <f t="shared" si="13"/>
        <v>0.2</v>
      </c>
      <c r="J235" s="1">
        <f t="shared" si="13"/>
        <v>0</v>
      </c>
      <c r="K235" s="1">
        <f t="shared" si="13"/>
        <v>1</v>
      </c>
    </row>
    <row r="237" spans="1:11" x14ac:dyDescent="0.25">
      <c r="A237" s="11" t="s">
        <v>22</v>
      </c>
      <c r="B237" s="11"/>
      <c r="C237" s="11"/>
      <c r="D237" s="11"/>
      <c r="E237" s="11"/>
      <c r="F237" s="11"/>
      <c r="G237" s="11"/>
      <c r="H237" s="11"/>
      <c r="I237" s="11"/>
      <c r="J237" s="11"/>
      <c r="K237" s="11"/>
    </row>
    <row r="238" spans="1:11" x14ac:dyDescent="0.25">
      <c r="A238" s="2"/>
      <c r="B238" s="2"/>
      <c r="C238" s="14" t="s">
        <v>2</v>
      </c>
      <c r="D238" s="14"/>
      <c r="E238" s="14"/>
      <c r="F238" s="15" t="s">
        <v>3</v>
      </c>
      <c r="G238" s="15"/>
      <c r="H238" s="15"/>
      <c r="I238" s="14" t="s">
        <v>4</v>
      </c>
      <c r="J238" s="14"/>
      <c r="K238" s="14"/>
    </row>
    <row r="239" spans="1:11" ht="34.5" customHeight="1" thickBot="1" x14ac:dyDescent="0.3">
      <c r="A239" s="3" t="s">
        <v>5</v>
      </c>
      <c r="B239" s="3" t="s">
        <v>6</v>
      </c>
      <c r="C239" s="4" t="s">
        <v>7</v>
      </c>
      <c r="D239" s="4" t="s">
        <v>8</v>
      </c>
      <c r="E239" s="5" t="s">
        <v>9</v>
      </c>
      <c r="F239" s="4" t="s">
        <v>7</v>
      </c>
      <c r="G239" s="4" t="s">
        <v>8</v>
      </c>
      <c r="H239" s="5" t="s">
        <v>9</v>
      </c>
      <c r="I239" s="3" t="s">
        <v>7</v>
      </c>
      <c r="J239" s="3" t="s">
        <v>8</v>
      </c>
      <c r="K239" s="3" t="s">
        <v>9</v>
      </c>
    </row>
    <row r="240" spans="1:11" ht="15.75" thickTop="1" x14ac:dyDescent="0.25">
      <c r="A240" s="1">
        <v>1</v>
      </c>
      <c r="B240" s="1">
        <v>5</v>
      </c>
      <c r="F240" s="7">
        <f>SUM($C$240:C240)</f>
        <v>0</v>
      </c>
      <c r="G240" s="7">
        <f>SUM($D$240:D240)</f>
        <v>0</v>
      </c>
      <c r="H240" s="8">
        <f>SUM($E$240:E240)</f>
        <v>0</v>
      </c>
      <c r="I240" s="1">
        <f>F240/$B240</f>
        <v>0</v>
      </c>
      <c r="J240" s="1">
        <f>G240/$B240</f>
        <v>0</v>
      </c>
      <c r="K240" s="1">
        <f>H240/$B240</f>
        <v>0</v>
      </c>
    </row>
    <row r="241" spans="1:11" x14ac:dyDescent="0.25">
      <c r="A241" s="1">
        <v>2</v>
      </c>
      <c r="B241" s="1">
        <v>5</v>
      </c>
      <c r="F241" s="7">
        <f>SUM($C$240:C241)</f>
        <v>0</v>
      </c>
      <c r="G241" s="7">
        <f>SUM($D$240:D241)</f>
        <v>0</v>
      </c>
      <c r="H241" s="8">
        <f>SUM($E$240:E241)</f>
        <v>0</v>
      </c>
      <c r="I241" s="1">
        <f t="shared" ref="I241:K253" si="14">F241/$B241</f>
        <v>0</v>
      </c>
      <c r="J241" s="1">
        <f t="shared" si="14"/>
        <v>0</v>
      </c>
      <c r="K241" s="1">
        <f t="shared" si="14"/>
        <v>0</v>
      </c>
    </row>
    <row r="242" spans="1:11" x14ac:dyDescent="0.25">
      <c r="A242" s="1">
        <v>3</v>
      </c>
      <c r="B242" s="1">
        <v>5</v>
      </c>
      <c r="F242" s="7">
        <f>SUM($C$240:C242)</f>
        <v>0</v>
      </c>
      <c r="G242" s="7">
        <f>SUM($D$240:D242)</f>
        <v>0</v>
      </c>
      <c r="H242" s="8">
        <f>SUM($E$240:E242)</f>
        <v>0</v>
      </c>
      <c r="I242" s="1">
        <f t="shared" si="14"/>
        <v>0</v>
      </c>
      <c r="J242" s="1">
        <f t="shared" si="14"/>
        <v>0</v>
      </c>
      <c r="K242" s="1">
        <f t="shared" si="14"/>
        <v>0</v>
      </c>
    </row>
    <row r="243" spans="1:11" x14ac:dyDescent="0.25">
      <c r="A243" s="1">
        <v>4</v>
      </c>
      <c r="B243" s="1">
        <v>5</v>
      </c>
      <c r="F243" s="7">
        <f>SUM($C$240:C243)</f>
        <v>0</v>
      </c>
      <c r="G243" s="7">
        <f>SUM($D$240:D243)</f>
        <v>0</v>
      </c>
      <c r="H243" s="8">
        <f>SUM($E$240:E243)</f>
        <v>0</v>
      </c>
      <c r="I243" s="1">
        <f t="shared" si="14"/>
        <v>0</v>
      </c>
      <c r="J243" s="1">
        <f t="shared" si="14"/>
        <v>0</v>
      </c>
      <c r="K243" s="1">
        <f t="shared" si="14"/>
        <v>0</v>
      </c>
    </row>
    <row r="244" spans="1:11" x14ac:dyDescent="0.25">
      <c r="A244" s="1">
        <v>5</v>
      </c>
      <c r="B244" s="1">
        <v>5</v>
      </c>
      <c r="F244" s="7">
        <f>SUM($C$240:C244)</f>
        <v>0</v>
      </c>
      <c r="G244" s="7">
        <f>SUM($D$240:D244)</f>
        <v>0</v>
      </c>
      <c r="H244" s="8">
        <f>SUM($E$240:E244)</f>
        <v>0</v>
      </c>
      <c r="I244" s="1">
        <f t="shared" si="14"/>
        <v>0</v>
      </c>
      <c r="J244" s="1">
        <f t="shared" si="14"/>
        <v>0</v>
      </c>
      <c r="K244" s="1">
        <f t="shared" si="14"/>
        <v>0</v>
      </c>
    </row>
    <row r="245" spans="1:11" x14ac:dyDescent="0.25">
      <c r="A245" s="1">
        <v>6</v>
      </c>
      <c r="B245" s="1">
        <v>5</v>
      </c>
      <c r="F245" s="7">
        <f>SUM($C$240:C245)</f>
        <v>0</v>
      </c>
      <c r="G245" s="7">
        <f>SUM($D$240:D245)</f>
        <v>0</v>
      </c>
      <c r="H245" s="8">
        <f>SUM($E$240:E245)</f>
        <v>0</v>
      </c>
      <c r="I245" s="1">
        <f t="shared" si="14"/>
        <v>0</v>
      </c>
      <c r="J245" s="1">
        <f t="shared" si="14"/>
        <v>0</v>
      </c>
      <c r="K245" s="1">
        <f t="shared" si="14"/>
        <v>0</v>
      </c>
    </row>
    <row r="246" spans="1:11" x14ac:dyDescent="0.25">
      <c r="A246" s="1">
        <v>7</v>
      </c>
      <c r="B246" s="1">
        <v>5</v>
      </c>
      <c r="F246" s="7">
        <f>SUM($C$240:C246)</f>
        <v>0</v>
      </c>
      <c r="G246" s="7">
        <f>SUM($D$240:D246)</f>
        <v>0</v>
      </c>
      <c r="H246" s="8">
        <f>SUM($E$240:E246)</f>
        <v>0</v>
      </c>
      <c r="I246" s="1">
        <f t="shared" si="14"/>
        <v>0</v>
      </c>
      <c r="J246" s="1">
        <f t="shared" si="14"/>
        <v>0</v>
      </c>
      <c r="K246" s="1">
        <f t="shared" si="14"/>
        <v>0</v>
      </c>
    </row>
    <row r="247" spans="1:11" x14ac:dyDescent="0.25">
      <c r="A247" s="1">
        <v>8</v>
      </c>
      <c r="B247" s="1">
        <v>5</v>
      </c>
      <c r="F247" s="7">
        <f>SUM($C$240:C247)</f>
        <v>0</v>
      </c>
      <c r="G247" s="7">
        <f>SUM($D$240:D247)</f>
        <v>0</v>
      </c>
      <c r="H247" s="8">
        <f>SUM($E$240:E247)</f>
        <v>0</v>
      </c>
      <c r="I247" s="1">
        <f t="shared" si="14"/>
        <v>0</v>
      </c>
      <c r="J247" s="1">
        <f t="shared" si="14"/>
        <v>0</v>
      </c>
      <c r="K247" s="1">
        <f t="shared" si="14"/>
        <v>0</v>
      </c>
    </row>
    <row r="248" spans="1:11" x14ac:dyDescent="0.25">
      <c r="A248" s="1">
        <v>9</v>
      </c>
      <c r="B248" s="1">
        <v>5</v>
      </c>
      <c r="F248" s="7">
        <f>SUM($C$240:C248)</f>
        <v>0</v>
      </c>
      <c r="G248" s="7">
        <f>SUM($D$240:D248)</f>
        <v>0</v>
      </c>
      <c r="H248" s="8">
        <f>SUM($E$240:E248)</f>
        <v>0</v>
      </c>
      <c r="I248" s="1">
        <f t="shared" si="14"/>
        <v>0</v>
      </c>
      <c r="J248" s="1">
        <f t="shared" si="14"/>
        <v>0</v>
      </c>
      <c r="K248" s="1">
        <f t="shared" si="14"/>
        <v>0</v>
      </c>
    </row>
    <row r="249" spans="1:11" x14ac:dyDescent="0.25">
      <c r="A249" s="1">
        <v>10</v>
      </c>
      <c r="B249" s="1">
        <v>5</v>
      </c>
      <c r="E249" s="6">
        <v>5</v>
      </c>
      <c r="F249" s="7">
        <f>SUM($C$240:C249)</f>
        <v>0</v>
      </c>
      <c r="G249" s="7">
        <f>SUM($D$240:D249)</f>
        <v>0</v>
      </c>
      <c r="H249" s="8">
        <f>SUM($E$240:E249)</f>
        <v>5</v>
      </c>
      <c r="I249" s="1">
        <f t="shared" si="14"/>
        <v>0</v>
      </c>
      <c r="J249" s="1">
        <f t="shared" si="14"/>
        <v>0</v>
      </c>
      <c r="K249" s="1">
        <f t="shared" si="14"/>
        <v>1</v>
      </c>
    </row>
    <row r="250" spans="1:11" x14ac:dyDescent="0.25">
      <c r="A250" s="1">
        <v>11</v>
      </c>
      <c r="B250" s="1">
        <v>5</v>
      </c>
      <c r="F250" s="7">
        <f>SUM($C$240:C250)</f>
        <v>0</v>
      </c>
      <c r="G250" s="7">
        <f>SUM($D$240:D250)</f>
        <v>0</v>
      </c>
      <c r="H250" s="8">
        <f>SUM($E$240:E250)</f>
        <v>5</v>
      </c>
      <c r="I250" s="1">
        <f t="shared" si="14"/>
        <v>0</v>
      </c>
      <c r="J250" s="1">
        <f t="shared" si="14"/>
        <v>0</v>
      </c>
      <c r="K250" s="1">
        <f t="shared" si="14"/>
        <v>1</v>
      </c>
    </row>
    <row r="251" spans="1:11" x14ac:dyDescent="0.25">
      <c r="A251" s="1">
        <v>12</v>
      </c>
      <c r="B251" s="1">
        <v>5</v>
      </c>
      <c r="F251" s="7">
        <f>SUM($C$240:C251)</f>
        <v>0</v>
      </c>
      <c r="G251" s="7">
        <f>SUM($D$240:D251)</f>
        <v>0</v>
      </c>
      <c r="H251" s="8">
        <f>SUM($E$240:E251)</f>
        <v>5</v>
      </c>
      <c r="I251" s="1">
        <f t="shared" si="14"/>
        <v>0</v>
      </c>
      <c r="J251" s="1">
        <f t="shared" si="14"/>
        <v>0</v>
      </c>
      <c r="K251" s="1">
        <f t="shared" si="14"/>
        <v>1</v>
      </c>
    </row>
    <row r="252" spans="1:11" x14ac:dyDescent="0.25">
      <c r="A252" s="1">
        <v>13</v>
      </c>
      <c r="B252" s="1">
        <v>5</v>
      </c>
      <c r="F252" s="7">
        <f>SUM($C$240:C252)</f>
        <v>0</v>
      </c>
      <c r="G252" s="7">
        <f>SUM($D$240:D252)</f>
        <v>0</v>
      </c>
      <c r="H252" s="8">
        <f>SUM($E$240:E252)</f>
        <v>5</v>
      </c>
      <c r="I252" s="1">
        <f t="shared" si="14"/>
        <v>0</v>
      </c>
      <c r="J252" s="1">
        <f t="shared" si="14"/>
        <v>0</v>
      </c>
      <c r="K252" s="1">
        <f t="shared" si="14"/>
        <v>1</v>
      </c>
    </row>
    <row r="253" spans="1:11" x14ac:dyDescent="0.25">
      <c r="A253" s="1">
        <v>14</v>
      </c>
      <c r="B253" s="1">
        <v>5</v>
      </c>
      <c r="F253" s="7">
        <f>SUM($C$240:C253)</f>
        <v>0</v>
      </c>
      <c r="G253" s="7">
        <f>SUM($D$240:D253)</f>
        <v>0</v>
      </c>
      <c r="H253" s="8">
        <f>SUM($E$240:E253)</f>
        <v>5</v>
      </c>
      <c r="I253" s="1">
        <f t="shared" si="14"/>
        <v>0</v>
      </c>
      <c r="J253" s="1">
        <f t="shared" si="14"/>
        <v>0</v>
      </c>
      <c r="K253" s="1">
        <f t="shared" si="14"/>
        <v>1</v>
      </c>
    </row>
    <row r="255" spans="1:11" x14ac:dyDescent="0.25">
      <c r="A255" s="11" t="s">
        <v>23</v>
      </c>
      <c r="B255" s="11"/>
      <c r="C255" s="11"/>
      <c r="D255" s="11"/>
      <c r="E255" s="11"/>
      <c r="F255" s="11"/>
      <c r="G255" s="11"/>
      <c r="H255" s="11"/>
      <c r="I255" s="11"/>
      <c r="J255" s="11"/>
      <c r="K255" s="11"/>
    </row>
    <row r="256" spans="1:11" x14ac:dyDescent="0.25">
      <c r="A256" s="2"/>
      <c r="B256" s="2"/>
      <c r="C256" s="14" t="s">
        <v>2</v>
      </c>
      <c r="D256" s="14"/>
      <c r="E256" s="14"/>
      <c r="F256" s="15" t="s">
        <v>3</v>
      </c>
      <c r="G256" s="15"/>
      <c r="H256" s="15"/>
      <c r="I256" s="14" t="s">
        <v>4</v>
      </c>
      <c r="J256" s="14"/>
      <c r="K256" s="14"/>
    </row>
    <row r="257" spans="1:11" ht="34.5" customHeight="1" thickBot="1" x14ac:dyDescent="0.3">
      <c r="A257" s="3" t="s">
        <v>5</v>
      </c>
      <c r="B257" s="3" t="s">
        <v>6</v>
      </c>
      <c r="C257" s="4" t="s">
        <v>7</v>
      </c>
      <c r="D257" s="4" t="s">
        <v>8</v>
      </c>
      <c r="E257" s="5" t="s">
        <v>9</v>
      </c>
      <c r="F257" s="4" t="s">
        <v>7</v>
      </c>
      <c r="G257" s="4" t="s">
        <v>8</v>
      </c>
      <c r="H257" s="5" t="s">
        <v>9</v>
      </c>
      <c r="I257" s="3" t="s">
        <v>7</v>
      </c>
      <c r="J257" s="3" t="s">
        <v>8</v>
      </c>
      <c r="K257" s="3" t="s">
        <v>9</v>
      </c>
    </row>
    <row r="258" spans="1:11" ht="15.75" thickTop="1" x14ac:dyDescent="0.25">
      <c r="A258" s="1">
        <v>1</v>
      </c>
      <c r="B258" s="1">
        <v>10</v>
      </c>
      <c r="D258" s="9"/>
      <c r="F258" s="7">
        <f>SUM($C$258:C258)</f>
        <v>0</v>
      </c>
      <c r="G258" s="7">
        <f>SUM($D$258:D258)</f>
        <v>0</v>
      </c>
      <c r="H258" s="8">
        <f>SUM($E$258:E258)</f>
        <v>0</v>
      </c>
      <c r="I258" s="1">
        <f>F258/$B258</f>
        <v>0</v>
      </c>
      <c r="J258" s="1">
        <f>G258/$B258</f>
        <v>0</v>
      </c>
      <c r="K258" s="1">
        <f>H258/$B258</f>
        <v>0</v>
      </c>
    </row>
    <row r="259" spans="1:11" x14ac:dyDescent="0.25">
      <c r="A259" s="1">
        <v>2</v>
      </c>
      <c r="B259" s="1">
        <v>10</v>
      </c>
      <c r="D259" s="9"/>
      <c r="F259" s="7">
        <f>SUM($C$258:C259)</f>
        <v>0</v>
      </c>
      <c r="G259" s="7">
        <f>SUM($D$258:D259)</f>
        <v>0</v>
      </c>
      <c r="H259" s="8">
        <f>SUM($E$258:E259)</f>
        <v>0</v>
      </c>
      <c r="I259" s="1">
        <f t="shared" ref="I259:K271" si="15">F259/$B259</f>
        <v>0</v>
      </c>
      <c r="J259" s="1">
        <f t="shared" si="15"/>
        <v>0</v>
      </c>
      <c r="K259" s="1">
        <f t="shared" si="15"/>
        <v>0</v>
      </c>
    </row>
    <row r="260" spans="1:11" x14ac:dyDescent="0.25">
      <c r="A260" s="1">
        <v>3</v>
      </c>
      <c r="B260" s="1">
        <v>10</v>
      </c>
      <c r="D260" s="9"/>
      <c r="F260" s="7">
        <f>SUM($C$258:C260)</f>
        <v>0</v>
      </c>
      <c r="G260" s="7">
        <f>SUM($D$258:D260)</f>
        <v>0</v>
      </c>
      <c r="H260" s="8">
        <f>SUM($E$258:E260)</f>
        <v>0</v>
      </c>
      <c r="I260" s="1">
        <f t="shared" si="15"/>
        <v>0</v>
      </c>
      <c r="J260" s="1">
        <f t="shared" si="15"/>
        <v>0</v>
      </c>
      <c r="K260" s="1">
        <f t="shared" si="15"/>
        <v>0</v>
      </c>
    </row>
    <row r="261" spans="1:11" x14ac:dyDescent="0.25">
      <c r="A261" s="1">
        <v>4</v>
      </c>
      <c r="B261" s="1">
        <v>10</v>
      </c>
      <c r="D261" s="9"/>
      <c r="F261" s="7">
        <f>SUM($C$258:C261)</f>
        <v>0</v>
      </c>
      <c r="G261" s="7">
        <f>SUM($D$258:D261)</f>
        <v>0</v>
      </c>
      <c r="H261" s="8">
        <f>SUM($E$258:E261)</f>
        <v>0</v>
      </c>
      <c r="I261" s="1">
        <f t="shared" si="15"/>
        <v>0</v>
      </c>
      <c r="J261" s="1">
        <f t="shared" si="15"/>
        <v>0</v>
      </c>
      <c r="K261" s="1">
        <f t="shared" si="15"/>
        <v>0</v>
      </c>
    </row>
    <row r="262" spans="1:11" x14ac:dyDescent="0.25">
      <c r="A262" s="1">
        <v>5</v>
      </c>
      <c r="B262" s="1">
        <v>10</v>
      </c>
      <c r="D262" s="9"/>
      <c r="F262" s="7">
        <f>SUM($C$258:C262)</f>
        <v>0</v>
      </c>
      <c r="G262" s="7">
        <f>SUM($D$258:D262)</f>
        <v>0</v>
      </c>
      <c r="H262" s="8">
        <f>SUM($E$258:E262)</f>
        <v>0</v>
      </c>
      <c r="I262" s="1">
        <f t="shared" si="15"/>
        <v>0</v>
      </c>
      <c r="J262" s="1">
        <f t="shared" si="15"/>
        <v>0</v>
      </c>
      <c r="K262" s="1">
        <f t="shared" si="15"/>
        <v>0</v>
      </c>
    </row>
    <row r="263" spans="1:11" x14ac:dyDescent="0.25">
      <c r="A263" s="1">
        <v>6</v>
      </c>
      <c r="B263" s="1">
        <v>10</v>
      </c>
      <c r="D263" s="10"/>
      <c r="F263" s="7">
        <f>SUM($C$258:C263)</f>
        <v>0</v>
      </c>
      <c r="G263" s="7">
        <f>SUM($D$258:D263)</f>
        <v>0</v>
      </c>
      <c r="H263" s="8">
        <f>SUM($E$258:E263)</f>
        <v>0</v>
      </c>
      <c r="I263" s="1">
        <f t="shared" si="15"/>
        <v>0</v>
      </c>
      <c r="J263" s="1">
        <f t="shared" si="15"/>
        <v>0</v>
      </c>
      <c r="K263" s="1">
        <f t="shared" si="15"/>
        <v>0</v>
      </c>
    </row>
    <row r="264" spans="1:11" x14ac:dyDescent="0.25">
      <c r="A264" s="1">
        <v>7</v>
      </c>
      <c r="B264" s="1">
        <v>10</v>
      </c>
      <c r="D264" s="10"/>
      <c r="F264" s="7">
        <f>SUM($C$258:C264)</f>
        <v>0</v>
      </c>
      <c r="G264" s="7">
        <f>SUM($D$258:D264)</f>
        <v>0</v>
      </c>
      <c r="H264" s="8">
        <f>SUM($E$258:E264)</f>
        <v>0</v>
      </c>
      <c r="I264" s="1">
        <f t="shared" si="15"/>
        <v>0</v>
      </c>
      <c r="J264" s="1">
        <f t="shared" si="15"/>
        <v>0</v>
      </c>
      <c r="K264" s="1">
        <f t="shared" si="15"/>
        <v>0</v>
      </c>
    </row>
    <row r="265" spans="1:11" x14ac:dyDescent="0.25">
      <c r="A265" s="1">
        <v>8</v>
      </c>
      <c r="B265" s="1">
        <v>10</v>
      </c>
      <c r="D265" s="9"/>
      <c r="F265" s="7">
        <f>SUM($C$258:C265)</f>
        <v>0</v>
      </c>
      <c r="G265" s="7">
        <f>SUM($D$258:D265)</f>
        <v>0</v>
      </c>
      <c r="H265" s="8">
        <f>SUM($E$258:E265)</f>
        <v>0</v>
      </c>
      <c r="I265" s="1">
        <f t="shared" si="15"/>
        <v>0</v>
      </c>
      <c r="J265" s="1">
        <f t="shared" si="15"/>
        <v>0</v>
      </c>
      <c r="K265" s="1">
        <f t="shared" si="15"/>
        <v>0</v>
      </c>
    </row>
    <row r="266" spans="1:11" x14ac:dyDescent="0.25">
      <c r="A266" s="1">
        <v>9</v>
      </c>
      <c r="B266" s="1">
        <v>10</v>
      </c>
      <c r="D266" s="9"/>
      <c r="F266" s="7">
        <f>SUM($C$258:C266)</f>
        <v>0</v>
      </c>
      <c r="G266" s="7">
        <f>SUM($D$258:D266)</f>
        <v>0</v>
      </c>
      <c r="H266" s="8">
        <f>SUM($E$258:E266)</f>
        <v>0</v>
      </c>
      <c r="I266" s="1">
        <f t="shared" si="15"/>
        <v>0</v>
      </c>
      <c r="J266" s="1">
        <f t="shared" si="15"/>
        <v>0</v>
      </c>
      <c r="K266" s="1">
        <f t="shared" si="15"/>
        <v>0</v>
      </c>
    </row>
    <row r="267" spans="1:11" x14ac:dyDescent="0.25">
      <c r="A267" s="1">
        <v>10</v>
      </c>
      <c r="B267" s="1">
        <v>10</v>
      </c>
      <c r="D267" s="9"/>
      <c r="E267" s="6">
        <v>4</v>
      </c>
      <c r="F267" s="7">
        <f>SUM($C$258:C267)</f>
        <v>0</v>
      </c>
      <c r="G267" s="7">
        <f>SUM($D$258:D267)</f>
        <v>0</v>
      </c>
      <c r="H267" s="8">
        <f>SUM($E$258:E267)</f>
        <v>4</v>
      </c>
      <c r="I267" s="1">
        <f t="shared" si="15"/>
        <v>0</v>
      </c>
      <c r="J267" s="1">
        <f t="shared" si="15"/>
        <v>0</v>
      </c>
      <c r="K267" s="1">
        <f t="shared" si="15"/>
        <v>0.4</v>
      </c>
    </row>
    <row r="268" spans="1:11" x14ac:dyDescent="0.25">
      <c r="A268" s="1">
        <v>11</v>
      </c>
      <c r="B268" s="1">
        <v>10</v>
      </c>
      <c r="D268" s="9"/>
      <c r="E268" s="6">
        <v>1</v>
      </c>
      <c r="F268" s="7">
        <f>SUM($C$258:C268)</f>
        <v>0</v>
      </c>
      <c r="G268" s="7">
        <f>SUM($D$258:D268)</f>
        <v>0</v>
      </c>
      <c r="H268" s="8">
        <f>SUM($E$258:E268)</f>
        <v>5</v>
      </c>
      <c r="I268" s="1">
        <f t="shared" si="15"/>
        <v>0</v>
      </c>
      <c r="J268" s="1">
        <f t="shared" si="15"/>
        <v>0</v>
      </c>
      <c r="K268" s="1">
        <f t="shared" si="15"/>
        <v>0.5</v>
      </c>
    </row>
    <row r="269" spans="1:11" x14ac:dyDescent="0.25">
      <c r="A269" s="1">
        <v>12</v>
      </c>
      <c r="B269" s="1">
        <v>10</v>
      </c>
      <c r="D269" s="9"/>
      <c r="F269" s="7">
        <f>SUM($C$258:C269)</f>
        <v>0</v>
      </c>
      <c r="G269" s="7">
        <f>SUM($D$258:D269)</f>
        <v>0</v>
      </c>
      <c r="H269" s="8">
        <f>SUM($E$258:E269)</f>
        <v>5</v>
      </c>
      <c r="I269" s="1">
        <f t="shared" si="15"/>
        <v>0</v>
      </c>
      <c r="J269" s="1">
        <f t="shared" si="15"/>
        <v>0</v>
      </c>
      <c r="K269" s="1">
        <f t="shared" si="15"/>
        <v>0.5</v>
      </c>
    </row>
    <row r="270" spans="1:11" x14ac:dyDescent="0.25">
      <c r="A270" s="1">
        <v>13</v>
      </c>
      <c r="B270" s="1">
        <v>10</v>
      </c>
      <c r="D270" s="9"/>
      <c r="F270" s="7">
        <f>SUM($C$258:C270)</f>
        <v>0</v>
      </c>
      <c r="G270" s="7">
        <f>SUM($D$258:D270)</f>
        <v>0</v>
      </c>
      <c r="H270" s="8">
        <f>SUM($E$258:E270)</f>
        <v>5</v>
      </c>
      <c r="I270" s="1">
        <f t="shared" si="15"/>
        <v>0</v>
      </c>
      <c r="J270" s="1">
        <f t="shared" si="15"/>
        <v>0</v>
      </c>
      <c r="K270" s="1">
        <f t="shared" si="15"/>
        <v>0.5</v>
      </c>
    </row>
    <row r="271" spans="1:11" x14ac:dyDescent="0.25">
      <c r="A271" s="1">
        <v>14</v>
      </c>
      <c r="B271" s="1">
        <v>10</v>
      </c>
      <c r="D271" s="9"/>
      <c r="F271" s="7">
        <f>SUM($C$258:C271)</f>
        <v>0</v>
      </c>
      <c r="G271" s="7">
        <f>SUM($D$258:D271)</f>
        <v>0</v>
      </c>
      <c r="H271" s="8">
        <f>SUM($E$258:E271)</f>
        <v>5</v>
      </c>
      <c r="I271" s="1">
        <f t="shared" si="15"/>
        <v>0</v>
      </c>
      <c r="J271" s="1">
        <f t="shared" si="15"/>
        <v>0</v>
      </c>
      <c r="K271" s="1">
        <f t="shared" si="15"/>
        <v>0.5</v>
      </c>
    </row>
  </sheetData>
  <mergeCells count="61">
    <mergeCell ref="C256:E256"/>
    <mergeCell ref="F256:H256"/>
    <mergeCell ref="I256:K256"/>
    <mergeCell ref="A201:K201"/>
    <mergeCell ref="C202:E202"/>
    <mergeCell ref="F202:H202"/>
    <mergeCell ref="I202:K202"/>
    <mergeCell ref="A219:K219"/>
    <mergeCell ref="C220:E220"/>
    <mergeCell ref="F220:H220"/>
    <mergeCell ref="I220:K220"/>
    <mergeCell ref="A237:K237"/>
    <mergeCell ref="C238:E238"/>
    <mergeCell ref="F238:H238"/>
    <mergeCell ref="I238:K238"/>
    <mergeCell ref="A255:K255"/>
    <mergeCell ref="C184:E184"/>
    <mergeCell ref="F184:H184"/>
    <mergeCell ref="I184:K184"/>
    <mergeCell ref="A129:K129"/>
    <mergeCell ref="C130:E130"/>
    <mergeCell ref="F130:H130"/>
    <mergeCell ref="I130:K130"/>
    <mergeCell ref="A147:K147"/>
    <mergeCell ref="C148:E148"/>
    <mergeCell ref="F148:H148"/>
    <mergeCell ref="I148:K148"/>
    <mergeCell ref="A165:K165"/>
    <mergeCell ref="C166:E166"/>
    <mergeCell ref="F166:H166"/>
    <mergeCell ref="I166:K166"/>
    <mergeCell ref="A183:K183"/>
    <mergeCell ref="C112:E112"/>
    <mergeCell ref="F112:H112"/>
    <mergeCell ref="I112:K112"/>
    <mergeCell ref="A57:K57"/>
    <mergeCell ref="C58:E58"/>
    <mergeCell ref="F58:H58"/>
    <mergeCell ref="I58:K58"/>
    <mergeCell ref="A75:K75"/>
    <mergeCell ref="C76:E76"/>
    <mergeCell ref="F76:H76"/>
    <mergeCell ref="I76:K76"/>
    <mergeCell ref="A93:K93"/>
    <mergeCell ref="C94:E94"/>
    <mergeCell ref="F94:H94"/>
    <mergeCell ref="I94:K94"/>
    <mergeCell ref="A111:K111"/>
    <mergeCell ref="C22:E22"/>
    <mergeCell ref="F22:H22"/>
    <mergeCell ref="I22:K22"/>
    <mergeCell ref="A39:K39"/>
    <mergeCell ref="C40:E40"/>
    <mergeCell ref="F40:H40"/>
    <mergeCell ref="I40:K40"/>
    <mergeCell ref="A21:K21"/>
    <mergeCell ref="A1:K2"/>
    <mergeCell ref="A3:K3"/>
    <mergeCell ref="C4:E4"/>
    <mergeCell ref="F4:H4"/>
    <mergeCell ref="I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SDA-APH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ker, Angela M - APHIS</dc:creator>
  <cp:lastModifiedBy>MAC005735</cp:lastModifiedBy>
  <dcterms:created xsi:type="dcterms:W3CDTF">2018-11-07T16:10:51Z</dcterms:created>
  <dcterms:modified xsi:type="dcterms:W3CDTF">2018-11-09T13:37:59Z</dcterms:modified>
</cp:coreProperties>
</file>